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626"/>
  <workbookPr codeName="현재_통합_문서" defaultThemeVersion="166925"/>
  <mc:AlternateContent xmlns:mc="http://schemas.openxmlformats.org/markup-compatibility/2006">
    <mc:Choice Requires="x15">
      <x15ac:absPath xmlns:x15ac="http://schemas.microsoft.com/office/spreadsheetml/2010/11/ac" url="C:\Users\rhyme\Desktop\제출용\"/>
    </mc:Choice>
  </mc:AlternateContent>
  <xr:revisionPtr revIDLastSave="0" documentId="13_ncr:1_{5A7104BB-D63F-430A-B305-9F3D201C066C}" xr6:coauthVersionLast="47" xr6:coauthVersionMax="47" xr10:uidLastSave="{00000000-0000-0000-0000-000000000000}"/>
  <bookViews>
    <workbookView xWindow="-110" yWindow="-110" windowWidth="25820" windowHeight="15500" xr2:uid="{09EA19F7-8595-436E-A505-F69B3D041E5B}"/>
  </bookViews>
  <sheets>
    <sheet name="Sheet1" sheetId="1" r:id="rId1"/>
  </sheets>
  <definedNames>
    <definedName name="_xlnm._FilterDatabase" localSheetId="0" hidden="1">Sheet1!$A$2:$N$25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557" uniqueCount="1089">
  <si>
    <t xml:space="preserve"> Accession_Assembly</t>
  </si>
  <si>
    <t>BioSample</t>
  </si>
  <si>
    <t>Strain</t>
  </si>
  <si>
    <t>Country</t>
  </si>
  <si>
    <t>Patient</t>
  </si>
  <si>
    <t>BioProject</t>
  </si>
  <si>
    <t>Accession_NCBI</t>
  </si>
  <si>
    <t>CDS</t>
  </si>
  <si>
    <t>Release Date</t>
  </si>
  <si>
    <t>South Korea</t>
  </si>
  <si>
    <t>USA</t>
  </si>
  <si>
    <t>SAMN04229488</t>
  </si>
  <si>
    <t>GCF_001610475.1</t>
  </si>
  <si>
    <t>hominissuis</t>
  </si>
  <si>
    <t>hominissuis</t>
    <phoneticPr fontId="2" type="noConversion"/>
  </si>
  <si>
    <t>MAHP-04-13</t>
    <phoneticPr fontId="2" type="noConversion"/>
  </si>
  <si>
    <t>Germany</t>
  </si>
  <si>
    <t>Germany</t>
    <phoneticPr fontId="2" type="noConversion"/>
  </si>
  <si>
    <t>PRJNA224116</t>
  </si>
  <si>
    <t>NZ_LNBA00000000</t>
  </si>
  <si>
    <t>SAMD00076652</t>
  </si>
  <si>
    <t>GCF_002089175.1</t>
  </si>
  <si>
    <t>SAMD00076678</t>
  </si>
  <si>
    <t>GCF_002090015.1</t>
  </si>
  <si>
    <t>Japan</t>
  </si>
  <si>
    <t>SAMD00076661</t>
  </si>
  <si>
    <t>GCF_002089395.1</t>
  </si>
  <si>
    <t>IH-483</t>
  </si>
  <si>
    <t>NZ_BDOA00000000</t>
  </si>
  <si>
    <t>SAMD00076686</t>
  </si>
  <si>
    <t>GCF_002089735.1</t>
  </si>
  <si>
    <t>NN-122</t>
  </si>
  <si>
    <t>Homo sapiens</t>
  </si>
  <si>
    <t>DH-6</t>
  </si>
  <si>
    <t>GCF_002292545.1</t>
  </si>
  <si>
    <t>No.</t>
    <phoneticPr fontId="2" type="noConversion"/>
  </si>
  <si>
    <t>NZ_BDNJ00000000</t>
    <phoneticPr fontId="2" type="noConversion"/>
  </si>
  <si>
    <t>NZ_BDOJ00000000</t>
  </si>
  <si>
    <t>SAMD00076690</t>
  </si>
  <si>
    <t>GCF_002089915.1</t>
  </si>
  <si>
    <t>Tone-13</t>
  </si>
  <si>
    <t>SAMN04226728</t>
  </si>
  <si>
    <t>GCF_001610005.1</t>
  </si>
  <si>
    <t>MAH-P-589-08</t>
  </si>
  <si>
    <t>NZ_JAOO00000000</t>
  </si>
  <si>
    <t>SAMN02641623</t>
  </si>
  <si>
    <t>GCF_000523995.1</t>
  </si>
  <si>
    <t>Mycobacterium avium</t>
  </si>
  <si>
    <t>MAV_120809_2495</t>
  </si>
  <si>
    <t>NZ_LNBP01000000</t>
  </si>
  <si>
    <t>SAMN04226733</t>
  </si>
  <si>
    <t>GCF_001610055.1</t>
  </si>
  <si>
    <t>SAMD00076687</t>
  </si>
  <si>
    <t>GCF_002089975.1</t>
  </si>
  <si>
    <t>Tone-1</t>
  </si>
  <si>
    <t>NZ_MBFQ00000000</t>
  </si>
  <si>
    <t>SAMN05412760</t>
  </si>
  <si>
    <t>GCF_002304195.1</t>
  </si>
  <si>
    <t>OCU462</t>
  </si>
  <si>
    <t>Osaka</t>
  </si>
  <si>
    <t>NZ_JAOP01000000</t>
  </si>
  <si>
    <t>SAMN02641622</t>
  </si>
  <si>
    <t>GCF_000523755.1</t>
  </si>
  <si>
    <t>MAV_120709_2344</t>
  </si>
  <si>
    <t>PRJNA356305</t>
  </si>
  <si>
    <t>SAMN06111833</t>
  </si>
  <si>
    <t>H87</t>
  </si>
  <si>
    <t>NZ_WEHF01000000</t>
  </si>
  <si>
    <t>SAMN12984518</t>
  </si>
  <si>
    <t>GCF_020055465.1</t>
  </si>
  <si>
    <t>OCU479</t>
  </si>
  <si>
    <t>NZ_NSEU01000000</t>
  </si>
  <si>
    <t>SAMN07528798</t>
  </si>
  <si>
    <t>GCF_002292745.1</t>
  </si>
  <si>
    <t>FLAC0376</t>
  </si>
  <si>
    <t>NZ_BDMY01000000</t>
    <phoneticPr fontId="2" type="noConversion"/>
  </si>
  <si>
    <t>SAMN03494318</t>
  </si>
  <si>
    <t>GCF_002304155.1</t>
  </si>
  <si>
    <t>OCU466</t>
  </si>
  <si>
    <t>Homo sapiens</t>
    <phoneticPr fontId="2" type="noConversion"/>
  </si>
  <si>
    <t>NZ_NSFA01000000</t>
  </si>
  <si>
    <t>SAMN07528792</t>
  </si>
  <si>
    <t>GCF_002292435.1</t>
  </si>
  <si>
    <t>FLAC0256</t>
  </si>
  <si>
    <t>NZ_BDOF01000000</t>
  </si>
  <si>
    <t>SAMD00076695</t>
  </si>
  <si>
    <t>GCF_002089835.1</t>
  </si>
  <si>
    <t>SAMN07829560</t>
  </si>
  <si>
    <t>GCF_002928255.1</t>
  </si>
  <si>
    <t>MAH-P-4557/08</t>
  </si>
  <si>
    <t>NZ_LNBL01000000</t>
  </si>
  <si>
    <t>SAMN04226727</t>
  </si>
  <si>
    <t>GCF_001609985.1</t>
  </si>
  <si>
    <t>MAH-P-528-08</t>
  </si>
  <si>
    <t>NZ_PJCS01000000</t>
  </si>
  <si>
    <t>SAMN07966159</t>
  </si>
  <si>
    <t>GCF_002894345.1</t>
  </si>
  <si>
    <t>MAH-P-3269-08</t>
  </si>
  <si>
    <t>SAMN07528785</t>
  </si>
  <si>
    <t>GCF_002292585.1</t>
  </si>
  <si>
    <t>FLAC0155</t>
  </si>
  <si>
    <t>NZ_BDOD00000000</t>
  </si>
  <si>
    <t>SAMD00076693</t>
  </si>
  <si>
    <t>GCF_002089795.1</t>
  </si>
  <si>
    <t>TR-M-2</t>
  </si>
  <si>
    <t>NZ_LNBR01000000</t>
  </si>
  <si>
    <t>SAMN04226739</t>
  </si>
  <si>
    <t>GCF_001610095.1</t>
  </si>
  <si>
    <t>MAH-P-4023-08</t>
  </si>
  <si>
    <t>SAMN02756838</t>
  </si>
  <si>
    <t>GCF_000696735.1</t>
  </si>
  <si>
    <t>NZ_PSNK00000000</t>
  </si>
  <si>
    <t>SAMN07829549</t>
  </si>
  <si>
    <t>GCF_002928215.1</t>
  </si>
  <si>
    <t>MAH-P-3646/08</t>
  </si>
  <si>
    <t>NZ_BDOK01000000</t>
  </si>
  <si>
    <t>SAMD00076680</t>
  </si>
  <si>
    <t>GCF_002089935.1</t>
  </si>
  <si>
    <t>PRJDB8716</t>
  </si>
  <si>
    <t>SAMD00184123</t>
  </si>
  <si>
    <t>JP-H-1</t>
  </si>
  <si>
    <t>Equus caballus ferus</t>
  </si>
  <si>
    <t>GCF_009002535.1</t>
  </si>
  <si>
    <t>NZ_BDNY00000000</t>
  </si>
  <si>
    <t>SAMD00076685</t>
  </si>
  <si>
    <t>GCF_002089695.1</t>
  </si>
  <si>
    <t>NB-36042</t>
  </si>
  <si>
    <t>NC_008595</t>
  </si>
  <si>
    <t>SAMN02603981</t>
  </si>
  <si>
    <t>GCF_000014985.1</t>
  </si>
  <si>
    <t>SAMN04229413</t>
  </si>
  <si>
    <t>GCF_001610515.1</t>
  </si>
  <si>
    <t>MAH-E-118</t>
  </si>
  <si>
    <t>NZ_LNBB01000000</t>
  </si>
  <si>
    <t>SAMN04229489</t>
  </si>
  <si>
    <t>GCF_001610435.1</t>
  </si>
  <si>
    <t>MAH-P-0913</t>
  </si>
  <si>
    <t>NZ_JABSNX000000000</t>
  </si>
  <si>
    <t>SAMN14786167</t>
  </si>
  <si>
    <t>GCF_022097135.1</t>
  </si>
  <si>
    <t>ATCC 700898</t>
  </si>
  <si>
    <t>SAMN16988982</t>
  </si>
  <si>
    <t>GCF_020217865.1</t>
  </si>
  <si>
    <t>WUMAC-022</t>
  </si>
  <si>
    <t>NZ_AUZP00000000</t>
  </si>
  <si>
    <t>SAMN02756839</t>
  </si>
  <si>
    <t>GCF_000696755.1</t>
  </si>
  <si>
    <t>NZ_BDOP00000000</t>
  </si>
  <si>
    <t>SAMD00076679</t>
  </si>
  <si>
    <t>GCF_002090035.1</t>
  </si>
  <si>
    <t>SAMN12984507</t>
  </si>
  <si>
    <t>GCF_020055605.1</t>
  </si>
  <si>
    <t>OCU468</t>
  </si>
  <si>
    <t>NZ_CP036220</t>
  </si>
  <si>
    <t>SAMN10955938</t>
  </si>
  <si>
    <t>GCF_004345205.2</t>
  </si>
  <si>
    <t>mc2 2500</t>
  </si>
  <si>
    <t>NZ_JAAILH010000000</t>
  </si>
  <si>
    <t>SAMN13441622</t>
  </si>
  <si>
    <t>GCF_015708165.1</t>
  </si>
  <si>
    <t>Spain</t>
  </si>
  <si>
    <t>CECT 7407</t>
  </si>
  <si>
    <t>SAMD00076674</t>
  </si>
  <si>
    <t>GCF_002089655.1</t>
  </si>
  <si>
    <t>MK20-1</t>
  </si>
  <si>
    <t>NZ_BDMX01000000</t>
  </si>
  <si>
    <t>SAMD00076682</t>
  </si>
  <si>
    <t>GCF_002089155.1</t>
  </si>
  <si>
    <t>DH-5</t>
  </si>
  <si>
    <t>NZ_NISH00000000</t>
  </si>
  <si>
    <t>SAMN07184188</t>
  </si>
  <si>
    <t>GCF_002201735.1</t>
  </si>
  <si>
    <t>Taiwan</t>
  </si>
  <si>
    <t>SAMN07829508</t>
  </si>
  <si>
    <t>GCF_003013375.1</t>
  </si>
  <si>
    <t>MAH-P-2630-08</t>
  </si>
  <si>
    <t>NZ_BDOC00000000</t>
  </si>
  <si>
    <t>SAMD00076692</t>
  </si>
  <si>
    <t>GCF_002089775.1</t>
  </si>
  <si>
    <t>TR-M-1</t>
  </si>
  <si>
    <t>NZ_BDNK00000000</t>
  </si>
  <si>
    <t>SAMD00076663</t>
  </si>
  <si>
    <t>GCF_002089415.1</t>
  </si>
  <si>
    <t>SAMN12984511</t>
  </si>
  <si>
    <t>GCF_020055525.1</t>
  </si>
  <si>
    <t>OCU472</t>
  </si>
  <si>
    <t>NZ_NSEY00000000</t>
  </si>
  <si>
    <t>SAMN07528794</t>
  </si>
  <si>
    <t>GCF_002292725.1</t>
  </si>
  <si>
    <t>FLAC0260</t>
  </si>
  <si>
    <t>NZ_NSEX00000000</t>
  </si>
  <si>
    <t>SAMN07528795</t>
  </si>
  <si>
    <t>GCF_002292425.1</t>
  </si>
  <si>
    <t>FLAC0346</t>
  </si>
  <si>
    <t>SAMD00076689</t>
  </si>
  <si>
    <t>GCF_002089895.1</t>
  </si>
  <si>
    <t>Tone-12S</t>
  </si>
  <si>
    <t>NZ_LNAY00000000</t>
  </si>
  <si>
    <t>SAMN04229486</t>
  </si>
  <si>
    <t>GCF_001610445.1</t>
  </si>
  <si>
    <t>MAH-E-149-3</t>
  </si>
  <si>
    <t>NZ_BDNV01000000</t>
  </si>
  <si>
    <t>SAMD00076673</t>
  </si>
  <si>
    <t>GCF_002089635.1</t>
  </si>
  <si>
    <t>Kin-28</t>
  </si>
  <si>
    <t>SAMN05412758</t>
  </si>
  <si>
    <t>GCF_002304065.2</t>
  </si>
  <si>
    <t>CAM177</t>
  </si>
  <si>
    <t>NZ_WEHO01000000</t>
  </si>
  <si>
    <t>SAMN12984509</t>
  </si>
  <si>
    <t>GCF_020055545.1</t>
  </si>
  <si>
    <t>OCU470</t>
  </si>
  <si>
    <t>NZ_BDNM01000000</t>
  </si>
  <si>
    <t>SAMD00076664</t>
  </si>
  <si>
    <t>GCF_002089455.1</t>
  </si>
  <si>
    <t>IH-560</t>
  </si>
  <si>
    <t>NZ_WEHJ01000000</t>
  </si>
  <si>
    <t>SAMN12984514</t>
  </si>
  <si>
    <t>GCF_020054535.1</t>
  </si>
  <si>
    <t>OCU475</t>
  </si>
  <si>
    <t>SAMN16988986</t>
  </si>
  <si>
    <t>GCF_020217785.1</t>
  </si>
  <si>
    <t>WUMAC-026</t>
  </si>
  <si>
    <t>NZ_LNBK00000000</t>
  </si>
  <si>
    <t>SAMN04226726</t>
  </si>
  <si>
    <t>GCF_001609945.1</t>
  </si>
  <si>
    <t>MAH-E-3044</t>
  </si>
  <si>
    <t>NZ_PSNN00000000</t>
  </si>
  <si>
    <t>SAMN07829579</t>
  </si>
  <si>
    <t>GCF_002928265.1</t>
  </si>
  <si>
    <t>MAH-P-9268/06</t>
  </si>
  <si>
    <t>NZ_WEHI00000000</t>
  </si>
  <si>
    <t>SAMN12984515</t>
  </si>
  <si>
    <t>GCF_020054515.1</t>
  </si>
  <si>
    <t>OCU476</t>
  </si>
  <si>
    <t>NZ_BDNN00000000</t>
  </si>
  <si>
    <t>SAMD00076665</t>
  </si>
  <si>
    <t>GCF_002089475.1</t>
  </si>
  <si>
    <t>IH-660</t>
  </si>
  <si>
    <t>NZ_NSFM00000000</t>
  </si>
  <si>
    <t>SAMN07528777</t>
  </si>
  <si>
    <t>GCF_002292655.1</t>
  </si>
  <si>
    <t>FLAC0059</t>
  </si>
  <si>
    <t>NZ_BDOL00000000</t>
  </si>
  <si>
    <t>SAMD00076691</t>
  </si>
  <si>
    <t>GCF_002089955.1</t>
  </si>
  <si>
    <t>Tone-16</t>
  </si>
  <si>
    <t>NZ_LMVR00000000</t>
  </si>
  <si>
    <t>SAMN04229400</t>
  </si>
  <si>
    <t>GCF_001610235.1</t>
  </si>
  <si>
    <t>MAH-E-88-1</t>
  </si>
  <si>
    <t>NZ_WEGP00000000</t>
  </si>
  <si>
    <t>SAMN12984534</t>
  </si>
  <si>
    <t>GCF_020055155.1</t>
  </si>
  <si>
    <t>Toy194</t>
  </si>
  <si>
    <t>NZ_NSEZ00000000</t>
  </si>
  <si>
    <t>SAMN07528793</t>
  </si>
  <si>
    <t>GCF_002292735.1</t>
  </si>
  <si>
    <t>FLAC0257</t>
  </si>
  <si>
    <t>USA</t>
    <phoneticPr fontId="2" type="noConversion"/>
  </si>
  <si>
    <t>NZ_WEGO00000000</t>
  </si>
  <si>
    <t>SAMN12984535</t>
  </si>
  <si>
    <t>GCF_020055125.1</t>
  </si>
  <si>
    <t>Toy195</t>
  </si>
  <si>
    <t>NZ_JAEKNH000000000</t>
  </si>
  <si>
    <t>SAMN16988976</t>
  </si>
  <si>
    <t>GCF_020217985.1</t>
  </si>
  <si>
    <t>WUMAC-014</t>
  </si>
  <si>
    <t>NZ_JAEKMM000000000</t>
  </si>
  <si>
    <t>SAMN16988997</t>
  </si>
  <si>
    <t>GCF_020217505.1</t>
  </si>
  <si>
    <t>WUMAC-060</t>
  </si>
  <si>
    <t>NZ_LNBF00000000</t>
  </si>
  <si>
    <t>SAMN04226693</t>
  </si>
  <si>
    <t>GCF_001609865.1</t>
  </si>
  <si>
    <t>MAH-P-9060-06</t>
  </si>
  <si>
    <t>NZ_BDNX00000000</t>
  </si>
  <si>
    <t>SAMD00076675</t>
  </si>
  <si>
    <t>GCF_002089675.1</t>
  </si>
  <si>
    <t>MK20-5</t>
  </si>
  <si>
    <t>NZ_LMVU00000000</t>
  </si>
  <si>
    <t>SAMN04229403</t>
  </si>
  <si>
    <t>GCF_001610285.1</t>
  </si>
  <si>
    <t>MAH-E-57-3</t>
  </si>
  <si>
    <t>NZ_NSEV00000000</t>
  </si>
  <si>
    <t>SAMN07528797</t>
  </si>
  <si>
    <t>GCF_002292705.1</t>
  </si>
  <si>
    <t>FLAC0371</t>
  </si>
  <si>
    <t>NZ_BDNR00000000</t>
  </si>
  <si>
    <t>SAMD00076669</t>
  </si>
  <si>
    <t>GCF_002089555.1</t>
  </si>
  <si>
    <t>IH-801</t>
  </si>
  <si>
    <t>NZ_JAEKMK000000000</t>
  </si>
  <si>
    <t>SAMN16988999</t>
  </si>
  <si>
    <t>GCF_020217495.1</t>
  </si>
  <si>
    <t>WUMAC-064</t>
  </si>
  <si>
    <t>NZ_BDNI00000000</t>
  </si>
  <si>
    <t>SAMD00076660</t>
  </si>
  <si>
    <t>GCF_002089375.1</t>
  </si>
  <si>
    <t>IH-217</t>
  </si>
  <si>
    <t>NZ_JAOQ00000000</t>
  </si>
  <si>
    <t>SAMN02641621</t>
  </si>
  <si>
    <t>GCF_000523655.1</t>
  </si>
  <si>
    <t xml:space="preserve">Mycobacterium avium </t>
  </si>
  <si>
    <t>MAV_061107_1842</t>
  </si>
  <si>
    <t>NZ_LNBH00000000</t>
  </si>
  <si>
    <t>SAMN04226719</t>
  </si>
  <si>
    <t>GCF_001609905.1</t>
  </si>
  <si>
    <t>MAH-P-8933-06</t>
  </si>
  <si>
    <t>NZ_JAEKNI000000000</t>
  </si>
  <si>
    <t>SAMN16988975</t>
  </si>
  <si>
    <t>GCF_020218005.1</t>
  </si>
  <si>
    <t>WUMAC-013</t>
  </si>
  <si>
    <t>NZ_LNAG00000000</t>
  </si>
  <si>
    <t>SAMN04229399</t>
  </si>
  <si>
    <t>GCF_001610215.1</t>
  </si>
  <si>
    <t>MAH-E-83-1</t>
  </si>
  <si>
    <t>NZ_FKJM00000000</t>
  </si>
  <si>
    <t>SAMEA3925669</t>
  </si>
  <si>
    <t>GCF_900079545.1</t>
  </si>
  <si>
    <t>LYM086</t>
  </si>
  <si>
    <t>NZ_CP040247</t>
  </si>
  <si>
    <t>SAMN11403486</t>
  </si>
  <si>
    <t>GCF_005518035.1</t>
  </si>
  <si>
    <t>NZ_JACSGY000000000</t>
  </si>
  <si>
    <t>SAMN15806902</t>
  </si>
  <si>
    <t>GCF_020275145.1</t>
  </si>
  <si>
    <t>W11</t>
  </si>
  <si>
    <t>NZ_LNBI00000000</t>
  </si>
  <si>
    <t>SAMN04226721</t>
  </si>
  <si>
    <t>GCF_001609925.1</t>
  </si>
  <si>
    <t>MAH-P-10203-06</t>
  </si>
  <si>
    <t>NZ_JAEKML000000000</t>
  </si>
  <si>
    <t>SAMN16988998</t>
  </si>
  <si>
    <t>GCF_020217545.1</t>
  </si>
  <si>
    <t>WUMAC-062</t>
  </si>
  <si>
    <t>NZ_LNBG00000000</t>
  </si>
  <si>
    <t>SAMN04226718</t>
  </si>
  <si>
    <t>GCF_001609895.1</t>
  </si>
  <si>
    <t>MAHP-10058-06</t>
  </si>
  <si>
    <t>NZ_LNBJ00000000</t>
  </si>
  <si>
    <t>SAMN04226724</t>
  </si>
  <si>
    <t>GCF_001609975.1</t>
  </si>
  <si>
    <t>MAH-E-2514</t>
  </si>
  <si>
    <t>NZ_MKCV00000000</t>
  </si>
  <si>
    <t>SAMN05821951</t>
  </si>
  <si>
    <t>GCF_002304095.1</t>
  </si>
  <si>
    <t>HP17</t>
  </si>
  <si>
    <t>NZ_BDOE00000000</t>
  </si>
  <si>
    <t>SAMD00076694</t>
  </si>
  <si>
    <t>GCF_002089815.1</t>
  </si>
  <si>
    <t>TR-M-3</t>
  </si>
  <si>
    <t>NZ_LNBS00000000</t>
  </si>
  <si>
    <t>SAMN04226740</t>
  </si>
  <si>
    <t>GCF_001610145.1</t>
  </si>
  <si>
    <t>MAHP-883</t>
  </si>
  <si>
    <t>NZ_LNAJ00000000</t>
  </si>
  <si>
    <t>SAMN04229415</t>
  </si>
  <si>
    <t>GCF_001610565.1</t>
  </si>
  <si>
    <t>MAH-E-149-2</t>
  </si>
  <si>
    <t>NZ_JAEKNC000000000</t>
  </si>
  <si>
    <t>SAMN16988981</t>
  </si>
  <si>
    <t>GCF_020217885.1</t>
  </si>
  <si>
    <t>WUMAC-021</t>
  </si>
  <si>
    <t>NZ_MKCW00000000</t>
  </si>
  <si>
    <t>SAMN05821953</t>
  </si>
  <si>
    <t>GCF_002300575.1</t>
  </si>
  <si>
    <t>OCU404</t>
  </si>
  <si>
    <t>NZ_NSFJ00000000</t>
  </si>
  <si>
    <t>SAMN07528781</t>
  </si>
  <si>
    <t>GCF_002292635.1</t>
  </si>
  <si>
    <t>FLAC0117</t>
  </si>
  <si>
    <t>NZ_WEGT00000000</t>
  </si>
  <si>
    <t>SAMN12984530</t>
  </si>
  <si>
    <t>GCF_020055235.1</t>
  </si>
  <si>
    <t>GM17</t>
  </si>
  <si>
    <t>NZ_BDOG00000000</t>
  </si>
  <si>
    <t>SAMD00076696</t>
  </si>
  <si>
    <t>GCF_002089855.1</t>
  </si>
  <si>
    <t>TR-M-5</t>
  </si>
  <si>
    <t>NZ_BDNC00000000</t>
  </si>
  <si>
    <t>SAMD00076655</t>
  </si>
  <si>
    <t>GCF_002089255.1</t>
  </si>
  <si>
    <t>HF-3</t>
  </si>
  <si>
    <t>NZ_CP040255</t>
  </si>
  <si>
    <t>SAMN11403599</t>
  </si>
  <si>
    <t>GCF_005518055.1</t>
  </si>
  <si>
    <t>NZ_BDNB00000000</t>
  </si>
  <si>
    <t>SAMD00076654</t>
  </si>
  <si>
    <t>GCF_002089235.1</t>
  </si>
  <si>
    <t>HF-1</t>
  </si>
  <si>
    <t>NZ_BDNZ00000000</t>
  </si>
  <si>
    <t>SAMD00076676</t>
  </si>
  <si>
    <t>GCF_002089715.1</t>
  </si>
  <si>
    <t>NN-108</t>
  </si>
  <si>
    <t>NZ_NSFF00000000</t>
  </si>
  <si>
    <t>SAMN07528786</t>
  </si>
  <si>
    <t>GCF_002292505.1</t>
  </si>
  <si>
    <t>FLAC0161</t>
  </si>
  <si>
    <t>NZ_MBFN00000000</t>
  </si>
  <si>
    <t>SAMN05412756</t>
  </si>
  <si>
    <t>GCF_002304075.1</t>
  </si>
  <si>
    <t>CAM57</t>
  </si>
  <si>
    <t>NZ_JAEKMQ000000000</t>
  </si>
  <si>
    <t>SAMN16988993</t>
  </si>
  <si>
    <t>GCF_020217615.1</t>
  </si>
  <si>
    <t>WUMAC-035</t>
  </si>
  <si>
    <t>NZ_WEHL00000000</t>
  </si>
  <si>
    <t>SAMN12984512</t>
  </si>
  <si>
    <t>GCF_020054575.1</t>
  </si>
  <si>
    <t>OCU473</t>
  </si>
  <si>
    <t>NZ_BDON00000000</t>
  </si>
  <si>
    <t>SAMD00076688</t>
  </si>
  <si>
    <t>GCF_002089995.1</t>
  </si>
  <si>
    <t>Tone-5</t>
  </si>
  <si>
    <t>NZ_BDND00000000</t>
  </si>
  <si>
    <t>SAMD00076684</t>
  </si>
  <si>
    <t>GCF_002089275.1</t>
  </si>
  <si>
    <t>HF-4</t>
  </si>
  <si>
    <t>NZ_PEHE00000000</t>
  </si>
  <si>
    <t>SAMN07808707</t>
  </si>
  <si>
    <t>GCF_002894715.1</t>
  </si>
  <si>
    <t>MAH-E-14-1</t>
  </si>
  <si>
    <t>Environment</t>
  </si>
  <si>
    <t>NZ_LNAZ00000000</t>
  </si>
  <si>
    <t>SAMN04229487</t>
  </si>
  <si>
    <t>GCF_001610465.1</t>
  </si>
  <si>
    <t>MAH-E-149-7</t>
  </si>
  <si>
    <t>Environment</t>
    <phoneticPr fontId="2" type="noConversion"/>
  </si>
  <si>
    <t>NZ_NSEW00000000</t>
  </si>
  <si>
    <t>SAMN07528796</t>
  </si>
  <si>
    <t>GCF_002292445.1</t>
  </si>
  <si>
    <t>FLAC0351</t>
  </si>
  <si>
    <t>NZ_BDNG00000000</t>
  </si>
  <si>
    <t>SAMD00076658</t>
  </si>
  <si>
    <t>GCF_002089335.1</t>
  </si>
  <si>
    <t>SAMD00076671</t>
  </si>
  <si>
    <t>GCF_002089595.1</t>
  </si>
  <si>
    <t>Kin-16</t>
  </si>
  <si>
    <t>NZ_NSFB00000000</t>
  </si>
  <si>
    <t>SAMN07528791</t>
  </si>
  <si>
    <t>GCF_002292475.1</t>
  </si>
  <si>
    <t>FLAC0216</t>
  </si>
  <si>
    <t>NZ_BDNF00000000</t>
  </si>
  <si>
    <t>SAMD00076657</t>
  </si>
  <si>
    <t>GCF_002089315.1</t>
  </si>
  <si>
    <t>IH-068</t>
  </si>
  <si>
    <t>SAMN04226732</t>
  </si>
  <si>
    <t>GCF_001610035.1</t>
  </si>
  <si>
    <t>MAH-P-772-08</t>
  </si>
  <si>
    <t>NZ_NSFI00000000</t>
  </si>
  <si>
    <t>SAMN07528782</t>
  </si>
  <si>
    <t>GCF_002292785.1</t>
  </si>
  <si>
    <t>FLAC0130</t>
  </si>
  <si>
    <t>NZ_BDNH00000000</t>
  </si>
  <si>
    <t>SAMD00076659</t>
  </si>
  <si>
    <t>GCF_002089355.1</t>
  </si>
  <si>
    <t>IH-149</t>
  </si>
  <si>
    <t>SAMN04566723</t>
  </si>
  <si>
    <t>GCF_001956335.1</t>
  </si>
  <si>
    <t>E-128</t>
  </si>
  <si>
    <t>NZ_BDOB00000000</t>
  </si>
  <si>
    <t>SAMD00076677</t>
  </si>
  <si>
    <t>GCF_002089755.1</t>
  </si>
  <si>
    <t>NN-127</t>
  </si>
  <si>
    <t>NZ_LNAF00000000</t>
  </si>
  <si>
    <t>SAMN04229397</t>
  </si>
  <si>
    <t>GCF_001610185.1</t>
  </si>
  <si>
    <t>SAMD00076662</t>
  </si>
  <si>
    <t>GCF_002089435.1</t>
  </si>
  <si>
    <t>IH-550</t>
  </si>
  <si>
    <t>NZ_BDOH00000000</t>
  </si>
  <si>
    <t>SAMD00076697</t>
  </si>
  <si>
    <t>GCF_002089875.1</t>
  </si>
  <si>
    <t>TR-M-6-4</t>
  </si>
  <si>
    <t>NZ_LNAW00000000</t>
  </si>
  <si>
    <t>SAMN04229396</t>
  </si>
  <si>
    <t>GCF_001610165.1</t>
  </si>
  <si>
    <t>MAH-P-11082-03</t>
  </si>
  <si>
    <t>SAMN07829551</t>
  </si>
  <si>
    <t>GCF_002928225.1</t>
  </si>
  <si>
    <t>MAH-P-9036/04</t>
  </si>
  <si>
    <t>NZ_LMVW00000000</t>
  </si>
  <si>
    <t>SAMN04229408</t>
  </si>
  <si>
    <t>GCF_001610355.1</t>
  </si>
  <si>
    <t>MAH-E-96-2</t>
  </si>
  <si>
    <t>NZ_LMVT00000000</t>
  </si>
  <si>
    <t>SAMN04229402</t>
  </si>
  <si>
    <t>GCF_001610265.1</t>
  </si>
  <si>
    <t>MAHE-22-1</t>
  </si>
  <si>
    <t>SAMN07829377</t>
  </si>
  <si>
    <t>GCF_002894725.1</t>
  </si>
  <si>
    <t>MAH-P-1620-04</t>
  </si>
  <si>
    <t>NZ_FKJO00000000</t>
  </si>
  <si>
    <t>SAMEA3925671</t>
  </si>
  <si>
    <t>GCF_900079425.1</t>
  </si>
  <si>
    <t>isolate 12_067</t>
  </si>
  <si>
    <t>NZ_WEGQ00000000</t>
  </si>
  <si>
    <t>SAMN12984533</t>
  </si>
  <si>
    <t>GCF_020055205.1</t>
  </si>
  <si>
    <t>SAMN02419652</t>
  </si>
  <si>
    <t>GCF_000655755.1</t>
  </si>
  <si>
    <t>XTB13-223</t>
  </si>
  <si>
    <t>Belarus</t>
  </si>
  <si>
    <t>NZ_LNBN00000000</t>
  </si>
  <si>
    <t>SAMN04226729</t>
  </si>
  <si>
    <t>GCF_001610065.1</t>
  </si>
  <si>
    <t>MAH-P-709-08</t>
  </si>
  <si>
    <t>NZ_BDMZ00000000</t>
  </si>
  <si>
    <t>SAMD00076653</t>
  </si>
  <si>
    <t>GCF_002089195.1</t>
  </si>
  <si>
    <t>DH-7</t>
  </si>
  <si>
    <t>SAMN04229405</t>
  </si>
  <si>
    <t>GCF_001610335.1</t>
  </si>
  <si>
    <t>MAH-E-61-1y</t>
  </si>
  <si>
    <t>NZ_JACSHF000000000</t>
  </si>
  <si>
    <t>SAMN15806914</t>
  </si>
  <si>
    <t>GCF_020275665.1</t>
  </si>
  <si>
    <t>T52b</t>
  </si>
  <si>
    <t>Tank Milk</t>
  </si>
  <si>
    <t>NZ_MBFP00000000</t>
  </si>
  <si>
    <t>SAMN05412759</t>
  </si>
  <si>
    <t>GCF_002304055.1</t>
  </si>
  <si>
    <t>CAM78</t>
  </si>
  <si>
    <t>SAMN16988980</t>
  </si>
  <si>
    <t>GCF_020217925.1</t>
  </si>
  <si>
    <t>WUMAC-020</t>
  </si>
  <si>
    <t>NZ_CP029332</t>
  </si>
  <si>
    <t>SAMN09074392</t>
  </si>
  <si>
    <t>GCF_003408535.1</t>
  </si>
  <si>
    <t>MAC109</t>
  </si>
  <si>
    <t>NZ_CP018014</t>
  </si>
  <si>
    <t>SAMN05862128</t>
  </si>
  <si>
    <t>GCF_002716925.3</t>
  </si>
  <si>
    <t>SAMN16988979</t>
  </si>
  <si>
    <t>GCF_020217945.1</t>
  </si>
  <si>
    <t>WUMAC-019</t>
  </si>
  <si>
    <t>NZ_LNBQ00000000</t>
  </si>
  <si>
    <t>SAMN04226738</t>
  </si>
  <si>
    <t>GCF_001610105.1</t>
  </si>
  <si>
    <t>MAH-P-3449-08</t>
  </si>
  <si>
    <t>NZ_NSFH00000000</t>
  </si>
  <si>
    <t>SAMN07528784</t>
  </si>
  <si>
    <t>GCF_002292595.1</t>
  </si>
  <si>
    <t>FLAC0146</t>
  </si>
  <si>
    <t>SAMN03013888</t>
  </si>
  <si>
    <t>GCF_001865635.4</t>
  </si>
  <si>
    <t>OCU464</t>
  </si>
  <si>
    <t>NZ_LMVY00000000</t>
  </si>
  <si>
    <t>SAMN04229410</t>
  </si>
  <si>
    <t>GCF_001610395.1</t>
  </si>
  <si>
    <t>MAH-E-104-1</t>
  </si>
  <si>
    <t>NZ_JACSGZ000000000</t>
  </si>
  <si>
    <t>SAMN15806903</t>
  </si>
  <si>
    <t>GCF_020275735.1</t>
  </si>
  <si>
    <t>W12</t>
  </si>
  <si>
    <t>SAMN12984508</t>
  </si>
  <si>
    <t>GCF_020055585.1</t>
  </si>
  <si>
    <t>OCU469</t>
  </si>
  <si>
    <t>NZ_LNAV00000000</t>
  </si>
  <si>
    <t>SAMN04208087</t>
  </si>
  <si>
    <t>GCF_001583545.1</t>
  </si>
  <si>
    <t>MAH-P-10091-06</t>
  </si>
  <si>
    <t>NZ_BDNA00000000</t>
  </si>
  <si>
    <t>SAMD00076683</t>
  </si>
  <si>
    <t>GCF_002089215.1</t>
  </si>
  <si>
    <t>SAMD00076672</t>
  </si>
  <si>
    <t>GCF_002089615.1</t>
  </si>
  <si>
    <t>Kin-27</t>
  </si>
  <si>
    <t>NZ_JACSHE000000000</t>
  </si>
  <si>
    <t>SAMN15806913</t>
  </si>
  <si>
    <t>GCF_020275705.1</t>
  </si>
  <si>
    <t>T2</t>
  </si>
  <si>
    <t>SAMD00076656</t>
  </si>
  <si>
    <t>GCF_002089295.1</t>
  </si>
  <si>
    <t>IH-065</t>
  </si>
  <si>
    <t>NZ_LMVX00000000</t>
  </si>
  <si>
    <t>SAMN04229409</t>
  </si>
  <si>
    <t>GCF_001610405.1</t>
  </si>
  <si>
    <t>MAH-E-101-6</t>
  </si>
  <si>
    <t>NZ_CP018019</t>
  </si>
  <si>
    <t>GCF_022175585.1</t>
  </si>
  <si>
    <t>SAMN05862091</t>
  </si>
  <si>
    <t>OCU889s_P11_4s</t>
  </si>
  <si>
    <t>SAMN04226741</t>
  </si>
  <si>
    <t>GCF_001610135.1</t>
  </si>
  <si>
    <t>MAH-P-7673-04</t>
  </si>
  <si>
    <t>NZ_LMVZ00000000</t>
  </si>
  <si>
    <t>SAMN04229411</t>
  </si>
  <si>
    <t>MAH-E-106</t>
  </si>
  <si>
    <t>GCF_001610545.1</t>
  </si>
  <si>
    <t>NZ_VRUQ00000000</t>
  </si>
  <si>
    <t>SAMN12572287</t>
  </si>
  <si>
    <t>GCF_020055095.1</t>
  </si>
  <si>
    <t>SAMN12984524</t>
  </si>
  <si>
    <t>GCF_020055325.1</t>
  </si>
  <si>
    <t>OCU485</t>
  </si>
  <si>
    <t>NZ_WEHG00000000</t>
  </si>
  <si>
    <t>SAMN12984517</t>
  </si>
  <si>
    <t>GCF_020055485.1</t>
  </si>
  <si>
    <t>OCU478</t>
  </si>
  <si>
    <t>NZ_BDNQ00000000</t>
  </si>
  <si>
    <t>SAMD00076668</t>
  </si>
  <si>
    <t>GCF_002089535.1</t>
  </si>
  <si>
    <t>IH-799</t>
  </si>
  <si>
    <t>SAMN11403589</t>
  </si>
  <si>
    <t>GCF_005518015.1</t>
  </si>
  <si>
    <t>NZ_WEHC00000000</t>
  </si>
  <si>
    <t>SAMN12984521</t>
  </si>
  <si>
    <t>GCF_020055365.1</t>
  </si>
  <si>
    <t>OCU482</t>
  </si>
  <si>
    <t>NZ_WEHD00000000</t>
  </si>
  <si>
    <t>SAMN12984520</t>
  </si>
  <si>
    <t>GCF_020055375.1</t>
  </si>
  <si>
    <t>OCU481</t>
  </si>
  <si>
    <t>SAMN05506874</t>
  </si>
  <si>
    <t>GCF_002716905.3</t>
  </si>
  <si>
    <t>NZ_CP060407</t>
  </si>
  <si>
    <t>SAMN15806906</t>
  </si>
  <si>
    <t>GCF_020227575.1</t>
  </si>
  <si>
    <t>w14</t>
  </si>
  <si>
    <t>NZ_WEHA00000000</t>
  </si>
  <si>
    <t>SAMN12984523</t>
  </si>
  <si>
    <t>GCF_020055445.1</t>
  </si>
  <si>
    <t>OCU484</t>
  </si>
  <si>
    <t>NZ_MKCX00000000</t>
  </si>
  <si>
    <t>SAMN05821954</t>
  </si>
  <si>
    <t>GCF_002304125.1</t>
  </si>
  <si>
    <t>OCU556</t>
  </si>
  <si>
    <t>pig</t>
  </si>
  <si>
    <t>NZ_LMVS00000000</t>
  </si>
  <si>
    <t>SAMN04229401</t>
  </si>
  <si>
    <t>GCF_001610245.1</t>
  </si>
  <si>
    <t>MAH-E-89-1</t>
  </si>
  <si>
    <t>NZ_BDNO00000000</t>
  </si>
  <si>
    <t>SAMD00076666</t>
  </si>
  <si>
    <t>GCF_002089495.1</t>
  </si>
  <si>
    <t>IH-687</t>
  </si>
  <si>
    <t>NZ_BDNS00000000</t>
  </si>
  <si>
    <t>SAMD00076670</t>
  </si>
  <si>
    <t>GCF_002089575.1</t>
  </si>
  <si>
    <t>IH-945</t>
  </si>
  <si>
    <t>NZ_WEHE00000000</t>
  </si>
  <si>
    <t>SAMN12984519</t>
  </si>
  <si>
    <t>GCF_020055405.1</t>
  </si>
  <si>
    <t>OCU480</t>
  </si>
  <si>
    <t>NZ_FKJN00000000</t>
  </si>
  <si>
    <t>SAMEA3925668</t>
  </si>
  <si>
    <t>GCF_900079575.1</t>
  </si>
  <si>
    <t>LYM122</t>
  </si>
  <si>
    <t>NZ_WEHK00000000</t>
  </si>
  <si>
    <t>SAMN12984513</t>
  </si>
  <si>
    <t>GCF_020054555.1</t>
  </si>
  <si>
    <t>OCU474</t>
  </si>
  <si>
    <t>NZ_WEHH00000000</t>
  </si>
  <si>
    <t>SAMN12984516</t>
  </si>
  <si>
    <t>GCF_020055495.1</t>
  </si>
  <si>
    <t>OCU477</t>
  </si>
  <si>
    <t>NZ_FKJL00000000</t>
  </si>
  <si>
    <t>SAMEA3925670</t>
  </si>
  <si>
    <t>GCF_900079485.1</t>
  </si>
  <si>
    <t>12_062</t>
  </si>
  <si>
    <t>NZ_AWNJ00000000</t>
  </si>
  <si>
    <t>SAMN02756837</t>
  </si>
  <si>
    <t>GCF_000696775.1</t>
  </si>
  <si>
    <t>NZ_LNAH00000000</t>
  </si>
  <si>
    <t>SAMN04229404</t>
  </si>
  <si>
    <t>GCF_001610315.1</t>
  </si>
  <si>
    <t>MAH-E-61-1t</t>
  </si>
  <si>
    <t>NZ_JACSHI000000000</t>
  </si>
  <si>
    <t>SAMN15806917</t>
  </si>
  <si>
    <t>GCF_020275645.1</t>
  </si>
  <si>
    <t>T9</t>
  </si>
  <si>
    <t>NZ_WEGX00000000</t>
  </si>
  <si>
    <t>SAMN12984526</t>
  </si>
  <si>
    <t>GCF_020055295.1</t>
  </si>
  <si>
    <t>GM5</t>
  </si>
  <si>
    <t>NZ_LMVV00000000</t>
  </si>
  <si>
    <t>SAMN04229407</t>
  </si>
  <si>
    <t>GCF_001610375.1</t>
  </si>
  <si>
    <t>MAH-E-63-1</t>
  </si>
  <si>
    <t>NZ_JACSHG000000000</t>
  </si>
  <si>
    <t>SAMN15806915</t>
  </si>
  <si>
    <t>GCF_020275605.1</t>
  </si>
  <si>
    <t>T62b</t>
  </si>
  <si>
    <t>NZ_WEGY00000000</t>
  </si>
  <si>
    <t>SAMN12984525</t>
  </si>
  <si>
    <t>GCF_020055345.1</t>
  </si>
  <si>
    <t>OCU486</t>
  </si>
  <si>
    <t>NZ_CP018020</t>
  </si>
  <si>
    <t>SAMN05862070</t>
  </si>
  <si>
    <t>GCF_002716965.3</t>
  </si>
  <si>
    <t>OCU873s_P7_4s</t>
  </si>
  <si>
    <t>NZ_WEGU00000000</t>
  </si>
  <si>
    <t>SAMN12984529</t>
  </si>
  <si>
    <t>GCF_020055225.1</t>
  </si>
  <si>
    <t>GM16</t>
  </si>
  <si>
    <t>NZ_JACSHH000000000</t>
  </si>
  <si>
    <t>SAMN15806916</t>
  </si>
  <si>
    <t>GCF_020275625.1</t>
  </si>
  <si>
    <t>T84</t>
  </si>
  <si>
    <t>NZ_WEHN00000000</t>
  </si>
  <si>
    <t>SAMN12984510</t>
  </si>
  <si>
    <t>GCF_020055565.1</t>
  </si>
  <si>
    <t>OCU471</t>
  </si>
  <si>
    <t>NZ_BDMW00000000</t>
  </si>
  <si>
    <t>SAMD00076681</t>
  </si>
  <si>
    <t>GCF_002089135.1</t>
  </si>
  <si>
    <t>DH-2</t>
  </si>
  <si>
    <t>NZ_LGSB00000000</t>
  </si>
  <si>
    <t>SAMN03892639</t>
  </si>
  <si>
    <t>GCF_001855445.1</t>
  </si>
  <si>
    <t>paratuberculosis</t>
  </si>
  <si>
    <t>NL 95B</t>
  </si>
  <si>
    <t>Canada</t>
  </si>
  <si>
    <t>dairy animals with Johne's disease</t>
  </si>
  <si>
    <t>NZ_LGSD00000000</t>
  </si>
  <si>
    <t>SAMN03892643</t>
  </si>
  <si>
    <t>GCF_001855375.1</t>
  </si>
  <si>
    <t>NL 96E</t>
  </si>
  <si>
    <t>NZ_LGRZ00000000</t>
  </si>
  <si>
    <t>SAMN03892589</t>
  </si>
  <si>
    <t>GCF_001855365.1</t>
  </si>
  <si>
    <t>NL 93B</t>
  </si>
  <si>
    <t>NZ_AGAK00000000</t>
  </si>
  <si>
    <t>SAMN02472017</t>
  </si>
  <si>
    <t>GCF_000240385.1</t>
  </si>
  <si>
    <t>Oryx</t>
  </si>
  <si>
    <t>NZ_LKUS00000000</t>
  </si>
  <si>
    <t>SAMN04121034</t>
  </si>
  <si>
    <t>GCF_001904575.1</t>
  </si>
  <si>
    <t>2015WD-1</t>
  </si>
  <si>
    <t>China</t>
  </si>
  <si>
    <t>cattle</t>
  </si>
  <si>
    <t>NZ_AGAL00000000</t>
  </si>
  <si>
    <t>SAMN02472019</t>
  </si>
  <si>
    <t>GCF_000240405.1</t>
  </si>
  <si>
    <t>JTC 1285</t>
  </si>
  <si>
    <t>goat</t>
  </si>
  <si>
    <t>NZ_AGAM00000000</t>
  </si>
  <si>
    <t>SAMN02472021</t>
  </si>
  <si>
    <t>GCF_000240425.1</t>
  </si>
  <si>
    <t>4B</t>
  </si>
  <si>
    <t>NZ_AGAO00000000</t>
  </si>
  <si>
    <t>SAMN02472020</t>
  </si>
  <si>
    <t>GCF_000240465.1</t>
  </si>
  <si>
    <t>Env 210</t>
  </si>
  <si>
    <t>NZ_LKUT00000000</t>
  </si>
  <si>
    <t>SAMN04121035</t>
  </si>
  <si>
    <t>GCF_001904595.1</t>
  </si>
  <si>
    <t>2015WD-2</t>
  </si>
  <si>
    <t>NZ_AGAN00000000</t>
  </si>
  <si>
    <t>SAMN02472023</t>
  </si>
  <si>
    <t>GCF_000240445.1</t>
  </si>
  <si>
    <t>DT 3</t>
  </si>
  <si>
    <t>british red deer</t>
  </si>
  <si>
    <t>NZ_AFNR00000000</t>
  </si>
  <si>
    <t>SAMN00222102</t>
  </si>
  <si>
    <t>GCF_000215815.1</t>
  </si>
  <si>
    <t>CLIJ644</t>
  </si>
  <si>
    <t>Australia</t>
  </si>
  <si>
    <t>Bos taurus</t>
  </si>
  <si>
    <t>NZ_AFPI00000000</t>
  </si>
  <si>
    <t>SAMN00222099</t>
  </si>
  <si>
    <t>GCF_000218155.1</t>
  </si>
  <si>
    <t>Pt164</t>
  </si>
  <si>
    <t>NZ_CABMGM000000000</t>
  </si>
  <si>
    <t>SAMEA5851810</t>
  </si>
  <si>
    <t>GCF_902385675.1</t>
  </si>
  <si>
    <t>MGYG-HGUT-02306</t>
  </si>
  <si>
    <t>NZ_AFPC00000000</t>
  </si>
  <si>
    <t>SAMN00222093</t>
  </si>
  <si>
    <t>GCF_000218035.1</t>
  </si>
  <si>
    <t>Pt139</t>
  </si>
  <si>
    <t>NZ_AFNS00000000</t>
  </si>
  <si>
    <t>SAMN00222103</t>
  </si>
  <si>
    <t>GCF_000215835.1</t>
  </si>
  <si>
    <t>CLIJ361</t>
  </si>
  <si>
    <t>NZ_AFPD00000000</t>
  </si>
  <si>
    <t>SAMN00222094</t>
  </si>
  <si>
    <t>GCF_000218055.1</t>
  </si>
  <si>
    <t>Pt144</t>
  </si>
  <si>
    <t>NZ_AFPF00000000</t>
  </si>
  <si>
    <t>SAMN00222096</t>
  </si>
  <si>
    <t>GCF_000218095.1</t>
  </si>
  <si>
    <t>Pt146</t>
  </si>
  <si>
    <t>NZ_AFPE00000000</t>
  </si>
  <si>
    <t>SAMN00222095</t>
  </si>
  <si>
    <t>GCF_000218075.1</t>
  </si>
  <si>
    <t>Pt145</t>
  </si>
  <si>
    <t>NZ_AFPH00000000</t>
  </si>
  <si>
    <t>SAMN00222098</t>
  </si>
  <si>
    <t>GCF_000218135.1</t>
  </si>
  <si>
    <t>Pt155</t>
  </si>
  <si>
    <t>NZ_AFHX00000000</t>
  </si>
  <si>
    <t>SAMN00222100</t>
  </si>
  <si>
    <t>GCF_000216015.1</t>
  </si>
  <si>
    <t>CLIJ623</t>
  </si>
  <si>
    <t>NZ_JAHWGM000000000</t>
  </si>
  <si>
    <t>SAMN20003759</t>
  </si>
  <si>
    <t>GCF_021696875.1</t>
  </si>
  <si>
    <t>MAP-Gt-9</t>
  </si>
  <si>
    <t>India</t>
  </si>
  <si>
    <t>NZ_AFPG00000000</t>
  </si>
  <si>
    <t>SAMN00222097</t>
  </si>
  <si>
    <t>GCF_000218115.1</t>
  </si>
  <si>
    <t>Pt154</t>
  </si>
  <si>
    <t>NZ_CP015495</t>
  </si>
  <si>
    <t>SAMN04544372</t>
  </si>
  <si>
    <t>GCF_001653355.1</t>
  </si>
  <si>
    <t>MAP/TANUVAS/TN/India/2008</t>
  </si>
  <si>
    <t>NZ_CP022105</t>
  </si>
  <si>
    <t>SAMN07249768</t>
  </si>
  <si>
    <t>GCF_002211525.1</t>
  </si>
  <si>
    <t>JII-1961</t>
  </si>
  <si>
    <t>dairy cattle</t>
  </si>
  <si>
    <t>NC_021200</t>
  </si>
  <si>
    <t>SAMN02603716</t>
  </si>
  <si>
    <t>GCF_000390085.1</t>
  </si>
  <si>
    <t>MAP4</t>
  </si>
  <si>
    <t>NZ_CP106873</t>
  </si>
  <si>
    <t>SAMN31020214</t>
  </si>
  <si>
    <t>GCF_025665475.1</t>
  </si>
  <si>
    <t>K-10</t>
  </si>
  <si>
    <t>NZ_JACDOU000000000</t>
  </si>
  <si>
    <t>SAMN12798883</t>
  </si>
  <si>
    <t>GCF_014762955.1</t>
  </si>
  <si>
    <t>Map L80</t>
  </si>
  <si>
    <t>Argentina</t>
  </si>
  <si>
    <t>NZ_JACDOV000000000</t>
  </si>
  <si>
    <t>SAMN12798393</t>
  </si>
  <si>
    <t>GCF_014762965.1</t>
  </si>
  <si>
    <t>Map 907-K32</t>
  </si>
  <si>
    <t>NZ_CP010114</t>
  </si>
  <si>
    <t>SAMN03252736</t>
  </si>
  <si>
    <t>GCF_000835265.1</t>
  </si>
  <si>
    <t>E93</t>
  </si>
  <si>
    <t>Egypt</t>
  </si>
  <si>
    <t>Feces</t>
  </si>
  <si>
    <t>NZ_LGRY00000000</t>
  </si>
  <si>
    <t>SAMN03892587</t>
  </si>
  <si>
    <t>GCF_001855355.1</t>
  </si>
  <si>
    <t>NL 89C</t>
  </si>
  <si>
    <t>NZ_LGSA00000000</t>
  </si>
  <si>
    <t>SAMN03892638</t>
  </si>
  <si>
    <t>GCF_001855435.1</t>
  </si>
  <si>
    <t>NL 95A</t>
  </si>
  <si>
    <t>NZ_LGSC00000000</t>
  </si>
  <si>
    <t>SAMN03892640</t>
  </si>
  <si>
    <t>GCF_001855455.1</t>
  </si>
  <si>
    <t>NL 95E</t>
  </si>
  <si>
    <t>CP010113</t>
  </si>
  <si>
    <t>PRJNA269152</t>
  </si>
  <si>
    <t>SAMN03252100</t>
  </si>
  <si>
    <t>E1</t>
  </si>
  <si>
    <t>NZ_CP028731</t>
  </si>
  <si>
    <t>SAMN08892076</t>
  </si>
  <si>
    <t>GCF_003640565.1</t>
  </si>
  <si>
    <t>Bovine</t>
  </si>
  <si>
    <t>SAMN22365135</t>
  </si>
  <si>
    <t>GCF_020735405.1</t>
  </si>
  <si>
    <t>FDAARGOS_1606</t>
  </si>
  <si>
    <t>NZ_AGAP00000000</t>
  </si>
  <si>
    <t>SAMN02472015</t>
  </si>
  <si>
    <t>GCF_000240485.1</t>
  </si>
  <si>
    <t>DT 78</t>
  </si>
  <si>
    <t>water buffalo</t>
  </si>
  <si>
    <t>NZ_CP085977</t>
  </si>
  <si>
    <t>SAMN22365136</t>
  </si>
  <si>
    <t>GCF_020735285.1</t>
  </si>
  <si>
    <t>avium</t>
  </si>
  <si>
    <t>FDAARGOS_1607</t>
  </si>
  <si>
    <t>avium</t>
    <phoneticPr fontId="2" type="noConversion"/>
  </si>
  <si>
    <t>SAMN13352280</t>
  </si>
  <si>
    <t>GCF_009741445.1</t>
  </si>
  <si>
    <t>DSM 44156</t>
  </si>
  <si>
    <t>Gallus gallus</t>
  </si>
  <si>
    <t>NZ_CP089223</t>
  </si>
  <si>
    <t>SAMN23242878</t>
  </si>
  <si>
    <t>GCF_021183805.1</t>
  </si>
  <si>
    <t>FDAARGOS_1609</t>
  </si>
  <si>
    <t>SAMN04325949</t>
  </si>
  <si>
    <t>GCF_001683455.1</t>
  </si>
  <si>
    <t>RCAD0278</t>
  </si>
  <si>
    <t>SAMD00061038</t>
  </si>
  <si>
    <t>GCF_000829075.1</t>
  </si>
  <si>
    <t>TH135</t>
  </si>
  <si>
    <t>PRJNA191794</t>
  </si>
  <si>
    <t>SAMN02641610</t>
  </si>
  <si>
    <t>2285 (R)</t>
  </si>
  <si>
    <t>NZ_WEHB00000000</t>
  </si>
  <si>
    <t>SAMN12984522</t>
  </si>
  <si>
    <t>GCF_020055385.1</t>
  </si>
  <si>
    <t>SAMN15806905</t>
  </si>
  <si>
    <t>GCF_020275125.1</t>
  </si>
  <si>
    <t>W15</t>
  </si>
  <si>
    <t>NZ_CP089230</t>
  </si>
  <si>
    <t>SAMN23242877</t>
  </si>
  <si>
    <t>GCF_021183845.1</t>
  </si>
  <si>
    <t>FDAARGOS_1608</t>
  </si>
  <si>
    <t>NZ_CP033688</t>
  </si>
  <si>
    <t>SAMN10396996</t>
  </si>
  <si>
    <t>GCF_003957335.1</t>
  </si>
  <si>
    <t>Ovis aries</t>
  </si>
  <si>
    <t>Telford</t>
  </si>
  <si>
    <t>SAMN12984531</t>
  </si>
  <si>
    <t>GCF_020055145.1</t>
  </si>
  <si>
    <t>GM21</t>
  </si>
  <si>
    <t>NZ_WEGR00000000</t>
  </si>
  <si>
    <t>SAMN12984532</t>
  </si>
  <si>
    <t>GCF_020055185.1</t>
  </si>
  <si>
    <t>GM32</t>
  </si>
  <si>
    <t>SAMN02470597</t>
  </si>
  <si>
    <t>GCF_000219085.2</t>
  </si>
  <si>
    <t>S397</t>
  </si>
  <si>
    <t>SAMN31888651</t>
  </si>
  <si>
    <t>GCF_026689315.1</t>
  </si>
  <si>
    <t>LN20</t>
  </si>
  <si>
    <t>CP042454</t>
  </si>
  <si>
    <t>PRJNA389670</t>
  </si>
  <si>
    <t>SAMN07204620</t>
  </si>
  <si>
    <t>JIII-386</t>
  </si>
  <si>
    <t>Ovis aries</t>
    <phoneticPr fontId="2" type="noConversion"/>
  </si>
  <si>
    <t>NZ_MKCY00000000</t>
  </si>
  <si>
    <t>SAMN05821955</t>
  </si>
  <si>
    <t>GCF_002304145.1</t>
  </si>
  <si>
    <t>SAMN02756836</t>
  </si>
  <si>
    <t>GCF_000696715.1</t>
  </si>
  <si>
    <t>A5</t>
  </si>
  <si>
    <t>NZ_WEGW00000000</t>
  </si>
  <si>
    <t>SAMN12984527</t>
  </si>
  <si>
    <t>GCF_020055285.1</t>
  </si>
  <si>
    <t>GM10</t>
  </si>
  <si>
    <t>NZ_ACFI00000000</t>
  </si>
  <si>
    <t>SAMN02470543</t>
  </si>
  <si>
    <t>GCF_000174035.1</t>
  </si>
  <si>
    <t>ATCC 25291</t>
  </si>
  <si>
    <t>SAMN12984528</t>
  </si>
  <si>
    <t>GCF_020055245.1</t>
  </si>
  <si>
    <t>GM12</t>
  </si>
  <si>
    <t>NZ_CP053068</t>
  </si>
  <si>
    <t>SAMN14764132</t>
  </si>
  <si>
    <t>GCF_013357385.1</t>
  </si>
  <si>
    <t>DSM 44135</t>
  </si>
  <si>
    <t>NZ_CP033911</t>
  </si>
  <si>
    <t>SAMN10410803</t>
  </si>
  <si>
    <t>GCF_003815815.1</t>
  </si>
  <si>
    <t>MAPK_JB16/15</t>
  </si>
  <si>
    <t>SAMN10410790</t>
  </si>
  <si>
    <t>GCF_003816035.1</t>
  </si>
  <si>
    <t>MAPK_JJ1/13</t>
  </si>
  <si>
    <t>NZ_CP033428</t>
  </si>
  <si>
    <t>SAMN10337859</t>
  </si>
  <si>
    <t>GCF_003713025.1</t>
  </si>
  <si>
    <t>MAPK_CN7/15</t>
  </si>
  <si>
    <t>PRJEB43898</t>
  </si>
  <si>
    <t>SAMEA8407229</t>
  </si>
  <si>
    <t>France</t>
  </si>
  <si>
    <t>SAMEA8407315</t>
  </si>
  <si>
    <t>PICSAR51</t>
  </si>
  <si>
    <t>CP091843</t>
  </si>
  <si>
    <t>SAMEA8407329</t>
  </si>
  <si>
    <t>PICSAR68</t>
  </si>
  <si>
    <t>CP091844</t>
  </si>
  <si>
    <t>SAMEA8407338</t>
  </si>
  <si>
    <t>PICSAR77</t>
  </si>
  <si>
    <t>SAMN02604086</t>
  </si>
  <si>
    <t>GCF_000007865.1</t>
  </si>
  <si>
    <t>CP091845</t>
  </si>
  <si>
    <t>NZ_CP033910</t>
  </si>
  <si>
    <t>NZ_CP066812</t>
  </si>
  <si>
    <t>NZ_CP033427</t>
  </si>
  <si>
    <t>NZ_NSFD00000000</t>
  </si>
  <si>
    <t>NZ_CP060405</t>
  </si>
  <si>
    <t>NZ_CP053749</t>
    <phoneticPr fontId="2" type="noConversion"/>
  </si>
  <si>
    <t>NZ_JAEKMX010000000</t>
  </si>
  <si>
    <t>NZ_CP016396</t>
    <phoneticPr fontId="2" type="noConversion"/>
  </si>
  <si>
    <t>NZ_AP012555</t>
    <phoneticPr fontId="2" type="noConversion"/>
  </si>
  <si>
    <t>NZ_LNBM00000000</t>
    <phoneticPr fontId="2" type="noConversion"/>
  </si>
  <si>
    <t>NZ_AP020326</t>
    <phoneticPr fontId="2" type="noConversion"/>
  </si>
  <si>
    <t>SAMN10410800</t>
  </si>
  <si>
    <t>GCF_003815795.1</t>
  </si>
  <si>
    <t>MAPK_CN4/13</t>
  </si>
  <si>
    <t>SAMD00268082</t>
  </si>
  <si>
    <t>GCF_016749935.1</t>
  </si>
  <si>
    <t>42-13-1</t>
  </si>
  <si>
    <t>SAMN06173318</t>
  </si>
  <si>
    <t>GCF_002208705.2</t>
  </si>
  <si>
    <t>FDAARGOS_305</t>
  </si>
  <si>
    <t>SAMN10337856</t>
  </si>
  <si>
    <t>GCF_003713045.1</t>
  </si>
  <si>
    <t>MAPK_CN9/15</t>
  </si>
  <si>
    <t>SAMN15806900</t>
  </si>
  <si>
    <t>GCF_020227555.1</t>
  </si>
  <si>
    <t>MAH-P-2014-08</t>
    <phoneticPr fontId="2" type="noConversion"/>
  </si>
  <si>
    <t>NZ_BDOM00000000</t>
    <phoneticPr fontId="2" type="noConversion"/>
  </si>
  <si>
    <t>NZ_CP018363</t>
    <phoneticPr fontId="2" type="noConversion"/>
  </si>
  <si>
    <t>NZ_LBGZ00000000</t>
    <phoneticPr fontId="2" type="noConversion"/>
  </si>
  <si>
    <t>TR-M-4</t>
    <phoneticPr fontId="2" type="noConversion"/>
  </si>
  <si>
    <t>Japan</t>
    <phoneticPr fontId="2" type="noConversion"/>
  </si>
  <si>
    <t>NZ_PSNM01000000</t>
    <phoneticPr fontId="2" type="noConversion"/>
  </si>
  <si>
    <t>NZ_NSFG01000000</t>
    <phoneticPr fontId="2" type="noConversion"/>
  </si>
  <si>
    <t>NZ_AUZT01000000</t>
    <phoneticPr fontId="2" type="noConversion"/>
  </si>
  <si>
    <t>Tone-15</t>
    <phoneticPr fontId="2" type="noConversion"/>
  </si>
  <si>
    <t>NZ_LNAX01000000</t>
    <phoneticPr fontId="2" type="noConversion"/>
  </si>
  <si>
    <t>NZ_JAEKNB010000000</t>
    <phoneticPr fontId="2" type="noConversion"/>
  </si>
  <si>
    <t>Tone-7</t>
    <phoneticPr fontId="2" type="noConversion"/>
  </si>
  <si>
    <t>NZ_WEHQ00000000</t>
    <phoneticPr fontId="2" type="noConversion"/>
  </si>
  <si>
    <t>NZ_BDNW00000000</t>
    <phoneticPr fontId="2" type="noConversion"/>
  </si>
  <si>
    <t>NZ_PTLR01000000</t>
    <phoneticPr fontId="2" type="noConversion"/>
  </si>
  <si>
    <t>IH-532</t>
    <phoneticPr fontId="2" type="noConversion"/>
  </si>
  <si>
    <t>NZ_WEHM00000000</t>
    <phoneticPr fontId="2" type="noConversion"/>
  </si>
  <si>
    <t>NZ_BDOI00000000</t>
    <phoneticPr fontId="2" type="noConversion"/>
  </si>
  <si>
    <t>NZ_CP076851</t>
    <phoneticPr fontId="2" type="noConversion"/>
  </si>
  <si>
    <t>IH-145</t>
    <phoneticPr fontId="2" type="noConversion"/>
  </si>
  <si>
    <t>NZ_BDNT00000000</t>
    <phoneticPr fontId="2" type="noConversion"/>
  </si>
  <si>
    <t>NZ_LNBO00000000</t>
    <phoneticPr fontId="2" type="noConversion"/>
  </si>
  <si>
    <t>NZ_LVCS00000000</t>
    <phoneticPr fontId="2" type="noConversion"/>
  </si>
  <si>
    <t>MAH-E-82-7</t>
    <phoneticPr fontId="2" type="noConversion"/>
  </si>
  <si>
    <t>NZ_BDNL00000000</t>
    <phoneticPr fontId="2" type="noConversion"/>
  </si>
  <si>
    <t>NZ_PSNL00000000</t>
    <phoneticPr fontId="2" type="noConversion"/>
  </si>
  <si>
    <t>NZ_PECN00000000</t>
    <phoneticPr fontId="2" type="noConversion"/>
  </si>
  <si>
    <t>GM44</t>
    <phoneticPr fontId="2" type="noConversion"/>
  </si>
  <si>
    <t>NZ_JLIC00000000</t>
    <phoneticPr fontId="2" type="noConversion"/>
  </si>
  <si>
    <t>NZ_LNAI00000000</t>
    <phoneticPr fontId="2" type="noConversion"/>
  </si>
  <si>
    <t>Tank Milk</t>
    <phoneticPr fontId="2" type="noConversion"/>
  </si>
  <si>
    <t>NZ_JAEKND000000000</t>
    <phoneticPr fontId="2" type="noConversion"/>
  </si>
  <si>
    <t>OCU901s_S2_2s</t>
    <phoneticPr fontId="2" type="noConversion"/>
  </si>
  <si>
    <t>NZ_JAEKNE000000000</t>
    <phoneticPr fontId="2" type="noConversion"/>
  </si>
  <si>
    <t>NZ_CP009360</t>
    <phoneticPr fontId="2" type="noConversion"/>
  </si>
  <si>
    <t>NZ_WEHP00000000</t>
    <phoneticPr fontId="2" type="noConversion"/>
  </si>
  <si>
    <t>DH-8-4</t>
    <phoneticPr fontId="2" type="noConversion"/>
  </si>
  <si>
    <t>NZ_BDNU00000000</t>
    <phoneticPr fontId="2" type="noConversion"/>
  </si>
  <si>
    <t>NZ_BDNE00000000</t>
    <phoneticPr fontId="2" type="noConversion"/>
  </si>
  <si>
    <t>NZ_LNBT00000000</t>
    <phoneticPr fontId="2" type="noConversion"/>
  </si>
  <si>
    <t>OCU467</t>
    <phoneticPr fontId="2" type="noConversion"/>
  </si>
  <si>
    <t>NZ_WEGZ00000000</t>
    <phoneticPr fontId="2" type="noConversion"/>
  </si>
  <si>
    <t>NZ_CP040250</t>
    <phoneticPr fontId="2" type="noConversion"/>
  </si>
  <si>
    <t>NZ_CP016818</t>
    <phoneticPr fontId="2" type="noConversion"/>
  </si>
  <si>
    <t>Australia</t>
    <phoneticPr fontId="2" type="noConversion"/>
  </si>
  <si>
    <t>Bos taurus</t>
    <phoneticPr fontId="2" type="noConversion"/>
  </si>
  <si>
    <t>dairy animals with Johne's disease</t>
    <phoneticPr fontId="2" type="noConversion"/>
  </si>
  <si>
    <t>Mycobacterium avium</t>
    <phoneticPr fontId="2" type="noConversion"/>
  </si>
  <si>
    <t>HJW</t>
    <phoneticPr fontId="2" type="noConversion"/>
  </si>
  <si>
    <t>China</t>
    <phoneticPr fontId="2" type="noConversion"/>
  </si>
  <si>
    <t>NZ_CP085978</t>
    <phoneticPr fontId="2" type="noConversion"/>
  </si>
  <si>
    <t>NZ_CP046507</t>
    <phoneticPr fontId="2" type="noConversion"/>
  </si>
  <si>
    <t>OCU483</t>
    <phoneticPr fontId="2" type="noConversion"/>
  </si>
  <si>
    <t>NZ_JACSHA000000000</t>
    <phoneticPr fontId="2" type="noConversion"/>
  </si>
  <si>
    <t>NZ_WEGS00000000</t>
    <phoneticPr fontId="2" type="noConversion"/>
  </si>
  <si>
    <t>NZ_CP113485</t>
    <phoneticPr fontId="2" type="noConversion"/>
  </si>
  <si>
    <t>Sus scrofa domesticus</t>
    <phoneticPr fontId="2" type="noConversion"/>
  </si>
  <si>
    <t>OCU491</t>
    <phoneticPr fontId="2" type="noConversion"/>
  </si>
  <si>
    <t>pig</t>
    <phoneticPr fontId="2" type="noConversion"/>
  </si>
  <si>
    <t>NZ_AUZQ00000000</t>
    <phoneticPr fontId="2" type="noConversion"/>
  </si>
  <si>
    <t>NZ_WEGV00000000</t>
    <phoneticPr fontId="2" type="noConversion"/>
  </si>
  <si>
    <t>NZ_CP033909</t>
    <phoneticPr fontId="2" type="noConversion"/>
  </si>
  <si>
    <t>paratuberculosis</t>
    <phoneticPr fontId="2" type="noConversion"/>
  </si>
  <si>
    <t>PICSAR142</t>
    <phoneticPr fontId="2" type="noConversion"/>
  </si>
  <si>
    <t>France</t>
    <phoneticPr fontId="2" type="noConversion"/>
  </si>
  <si>
    <t>CP091842</t>
    <phoneticPr fontId="2" type="noConversion"/>
  </si>
  <si>
    <t>NC_002944</t>
    <phoneticPr fontId="2" type="noConversion"/>
  </si>
  <si>
    <t>NZ_CP022095</t>
    <phoneticPr fontId="2" type="noConversion"/>
  </si>
  <si>
    <t>W9</t>
    <phoneticPr fontId="2" type="noConversion"/>
  </si>
  <si>
    <t>Unknown</t>
    <phoneticPr fontId="2" type="noConversion"/>
  </si>
  <si>
    <t>Swine</t>
  </si>
  <si>
    <t>Sheep</t>
  </si>
  <si>
    <t>Duck</t>
    <phoneticPr fontId="2" type="noConversion"/>
  </si>
  <si>
    <t>Dairy herd</t>
    <phoneticPr fontId="2" type="noConversion"/>
  </si>
  <si>
    <t>N/A</t>
    <phoneticPr fontId="2" type="noConversion"/>
  </si>
  <si>
    <t>SAMN07528788</t>
  </si>
  <si>
    <t>FLAC0165</t>
    <phoneticPr fontId="2" type="noConversion"/>
  </si>
  <si>
    <t>NZ_BDOO01000000</t>
    <phoneticPr fontId="2" type="noConversion"/>
  </si>
  <si>
    <t>Tone-6</t>
    <phoneticPr fontId="2" type="noConversion"/>
  </si>
  <si>
    <t>JAOE01000002</t>
    <phoneticPr fontId="2" type="noConversion"/>
  </si>
  <si>
    <t>AYOC01000000</t>
  </si>
  <si>
    <t>PRJNA219418</t>
  </si>
  <si>
    <t>SAMN02470590</t>
  </si>
  <si>
    <t>silvaticum</t>
  </si>
  <si>
    <t>ATCC 49884</t>
  </si>
  <si>
    <t>wood pigeon</t>
  </si>
  <si>
    <t>MSAD having</t>
    <phoneticPr fontId="2" type="noConversion"/>
  </si>
  <si>
    <t>Yes</t>
  </si>
  <si>
    <t>Yes</t>
    <phoneticPr fontId="2" type="noConversion"/>
  </si>
  <si>
    <t>Supplementary Data :  Information regarding the accession numbers, metadata, and all publicly available assemblies for the genome sequences of Mycobacterium avium subspecies registered in the NCBI database</t>
    <phoneticPr fontId="3" type="noConversion"/>
  </si>
  <si>
    <t>Pseudogenization</t>
    <phoneticPr fontId="2" type="noConversion"/>
  </si>
  <si>
    <t>No</t>
    <phoneticPr fontId="2" type="noConversion"/>
  </si>
  <si>
    <t>Subspecies</t>
    <phoneticPr fontId="2" type="noConversion"/>
  </si>
  <si>
    <t>Genome length (bp)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맑은 고딕"/>
      <family val="2"/>
      <charset val="129"/>
      <scheme val="minor"/>
    </font>
    <font>
      <b/>
      <sz val="11"/>
      <color theme="1"/>
      <name val="맑은 고딕"/>
      <family val="2"/>
      <scheme val="minor"/>
    </font>
    <font>
      <sz val="8"/>
      <name val="맑은 고딕"/>
      <family val="2"/>
      <charset val="129"/>
      <scheme val="minor"/>
    </font>
    <font>
      <sz val="8"/>
      <name val="맑은 고딕"/>
      <family val="3"/>
      <charset val="129"/>
      <scheme val="minor"/>
    </font>
  </fonts>
  <fills count="4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9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quotePrefix="1" applyAlignment="1">
      <alignment horizontal="center"/>
    </xf>
    <xf numFmtId="15" fontId="0" fillId="0" borderId="0" xfId="0" applyNumberFormat="1" applyAlignment="1">
      <alignment horizontal="center"/>
    </xf>
    <xf numFmtId="3" fontId="0" fillId="0" borderId="0" xfId="0" applyNumberFormat="1" applyAlignment="1">
      <alignment horizontal="center"/>
    </xf>
    <xf numFmtId="0" fontId="1" fillId="2" borderId="2" xfId="0" applyFont="1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/>
    </xf>
    <xf numFmtId="15" fontId="0" fillId="0" borderId="1" xfId="0" applyNumberFormat="1" applyBorder="1" applyAlignment="1">
      <alignment horizontal="center"/>
    </xf>
    <xf numFmtId="3" fontId="0" fillId="0" borderId="1" xfId="0" applyNumberFormat="1" applyBorder="1" applyAlignment="1">
      <alignment horizontal="center"/>
    </xf>
    <xf numFmtId="0" fontId="0" fillId="0" borderId="1" xfId="0" quotePrefix="1" applyBorder="1" applyAlignment="1">
      <alignment horizontal="center"/>
    </xf>
    <xf numFmtId="0" fontId="0" fillId="3" borderId="1" xfId="0" applyFill="1" applyBorder="1" applyAlignment="1">
      <alignment horizontal="center"/>
    </xf>
    <xf numFmtId="15" fontId="0" fillId="3" borderId="1" xfId="0" applyNumberFormat="1" applyFill="1" applyBorder="1" applyAlignment="1">
      <alignment horizontal="center"/>
    </xf>
    <xf numFmtId="0" fontId="0" fillId="3" borderId="1" xfId="0" quotePrefix="1" applyFill="1" applyBorder="1" applyAlignment="1">
      <alignment horizontal="center"/>
    </xf>
    <xf numFmtId="3" fontId="0" fillId="3" borderId="1" xfId="0" applyNumberFormat="1" applyFill="1" applyBorder="1" applyAlignment="1">
      <alignment horizontal="center"/>
    </xf>
    <xf numFmtId="0" fontId="0" fillId="0" borderId="3" xfId="0" applyBorder="1" applyAlignment="1">
      <alignment horizontal="center"/>
    </xf>
    <xf numFmtId="0" fontId="1" fillId="0" borderId="0" xfId="0" applyFont="1" applyAlignment="1">
      <alignment horizontal="left" vertical="center"/>
    </xf>
    <xf numFmtId="0" fontId="0" fillId="3" borderId="1" xfId="0" applyFill="1" applyBorder="1" applyAlignment="1">
      <alignment horizontal="center" vertical="center"/>
    </xf>
  </cellXfs>
  <cellStyles count="1">
    <cellStyle name="표준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322F65-2D9D-469B-999A-94F5C8E80B16}">
  <sheetPr codeName="Sheet1"/>
  <dimension ref="A1:V437"/>
  <sheetViews>
    <sheetView tabSelected="1" zoomScale="85" zoomScaleNormal="85" workbookViewId="0">
      <selection activeCell="D12" sqref="D12"/>
    </sheetView>
  </sheetViews>
  <sheetFormatPr defaultRowHeight="17" x14ac:dyDescent="0.45"/>
  <cols>
    <col min="2" max="2" width="21.83203125" bestFit="1" customWidth="1"/>
    <col min="3" max="3" width="22.1640625" customWidth="1"/>
    <col min="4" max="4" width="20.83203125" customWidth="1"/>
    <col min="5" max="5" width="12.83203125" customWidth="1"/>
    <col min="6" max="6" width="16.83203125" customWidth="1"/>
    <col min="7" max="7" width="24.4140625" customWidth="1"/>
    <col min="8" max="8" width="22.1640625" customWidth="1"/>
    <col min="9" max="9" width="17" customWidth="1"/>
    <col min="10" max="10" width="14.83203125" customWidth="1"/>
    <col min="11" max="11" width="20.25" customWidth="1"/>
    <col min="12" max="12" width="12.1640625" customWidth="1"/>
    <col min="13" max="13" width="15.4140625" bestFit="1" customWidth="1"/>
    <col min="14" max="14" width="17.83203125" bestFit="1" customWidth="1"/>
  </cols>
  <sheetData>
    <row r="1" spans="1:14" ht="17.5" thickBot="1" x14ac:dyDescent="0.5">
      <c r="A1" s="17" t="s">
        <v>1084</v>
      </c>
      <c r="B1" s="1"/>
      <c r="C1" s="1"/>
      <c r="D1" s="1"/>
      <c r="E1" s="1"/>
      <c r="F1" s="1"/>
      <c r="H1" s="1"/>
      <c r="I1" s="1"/>
      <c r="J1" s="1"/>
      <c r="K1" s="1"/>
      <c r="L1" s="1"/>
      <c r="M1" s="1"/>
      <c r="N1" s="1"/>
    </row>
    <row r="2" spans="1:14" x14ac:dyDescent="0.45">
      <c r="A2" s="6" t="s">
        <v>35</v>
      </c>
      <c r="B2" s="6" t="s">
        <v>6</v>
      </c>
      <c r="C2" s="6" t="s">
        <v>1088</v>
      </c>
      <c r="D2" s="6" t="s">
        <v>8</v>
      </c>
      <c r="E2" s="6" t="s">
        <v>5</v>
      </c>
      <c r="F2" s="6" t="s">
        <v>1</v>
      </c>
      <c r="G2" s="6" t="s">
        <v>0</v>
      </c>
      <c r="H2" s="6" t="s">
        <v>1087</v>
      </c>
      <c r="I2" s="6" t="s">
        <v>2</v>
      </c>
      <c r="J2" s="6" t="s">
        <v>3</v>
      </c>
      <c r="K2" s="6" t="s">
        <v>4</v>
      </c>
      <c r="L2" s="6" t="s">
        <v>7</v>
      </c>
      <c r="M2" s="6" t="s">
        <v>1081</v>
      </c>
      <c r="N2" s="6" t="s">
        <v>1085</v>
      </c>
    </row>
    <row r="3" spans="1:14" x14ac:dyDescent="0.45">
      <c r="A3" s="7">
        <v>1</v>
      </c>
      <c r="B3" s="8" t="s">
        <v>19</v>
      </c>
      <c r="C3" s="8">
        <v>5933961</v>
      </c>
      <c r="D3" s="9">
        <v>44915</v>
      </c>
      <c r="E3" s="8" t="s">
        <v>18</v>
      </c>
      <c r="F3" s="8" t="s">
        <v>11</v>
      </c>
      <c r="G3" s="8" t="s">
        <v>12</v>
      </c>
      <c r="H3" s="8" t="s">
        <v>14</v>
      </c>
      <c r="I3" s="8" t="s">
        <v>15</v>
      </c>
      <c r="J3" s="8" t="s">
        <v>17</v>
      </c>
      <c r="K3" s="8" t="s">
        <v>32</v>
      </c>
      <c r="L3" s="8">
        <v>6160</v>
      </c>
      <c r="M3" s="8" t="s">
        <v>1082</v>
      </c>
      <c r="N3" s="8" t="s">
        <v>1086</v>
      </c>
    </row>
    <row r="4" spans="1:14" x14ac:dyDescent="0.45">
      <c r="A4" s="7">
        <v>2</v>
      </c>
      <c r="B4" s="8" t="s">
        <v>75</v>
      </c>
      <c r="C4" s="8">
        <v>5895354</v>
      </c>
      <c r="D4" s="9">
        <v>44998</v>
      </c>
      <c r="E4" s="8" t="s">
        <v>18</v>
      </c>
      <c r="F4" s="8" t="s">
        <v>20</v>
      </c>
      <c r="G4" s="8" t="s">
        <v>21</v>
      </c>
      <c r="H4" s="8" t="s">
        <v>13</v>
      </c>
      <c r="I4" s="8" t="s">
        <v>33</v>
      </c>
      <c r="J4" s="8" t="s">
        <v>24</v>
      </c>
      <c r="K4" s="8" t="s">
        <v>32</v>
      </c>
      <c r="L4" s="10">
        <v>5970</v>
      </c>
      <c r="M4" s="8" t="s">
        <v>1086</v>
      </c>
      <c r="N4" s="8" t="s">
        <v>1086</v>
      </c>
    </row>
    <row r="5" spans="1:14" x14ac:dyDescent="0.45">
      <c r="A5" s="7">
        <v>3</v>
      </c>
      <c r="B5" s="8" t="s">
        <v>972</v>
      </c>
      <c r="C5" s="8">
        <v>5891371</v>
      </c>
      <c r="D5" s="9">
        <v>44765</v>
      </c>
      <c r="E5" s="8" t="s">
        <v>18</v>
      </c>
      <c r="F5" s="8" t="s">
        <v>1070</v>
      </c>
      <c r="G5" s="11" t="s">
        <v>34</v>
      </c>
      <c r="H5" s="8" t="s">
        <v>47</v>
      </c>
      <c r="I5" s="8" t="s">
        <v>1071</v>
      </c>
      <c r="J5" s="8" t="s">
        <v>10</v>
      </c>
      <c r="K5" s="8" t="s">
        <v>32</v>
      </c>
      <c r="L5" s="10">
        <v>5635</v>
      </c>
      <c r="M5" s="8" t="s">
        <v>1083</v>
      </c>
      <c r="N5" s="8" t="s">
        <v>1086</v>
      </c>
    </row>
    <row r="6" spans="1:14" x14ac:dyDescent="0.45">
      <c r="A6" s="7">
        <v>4</v>
      </c>
      <c r="B6" s="8" t="s">
        <v>1072</v>
      </c>
      <c r="C6" s="8">
        <v>5811642</v>
      </c>
      <c r="D6" s="9">
        <v>44998</v>
      </c>
      <c r="E6" s="8" t="s">
        <v>18</v>
      </c>
      <c r="F6" s="8" t="s">
        <v>22</v>
      </c>
      <c r="G6" s="11" t="s">
        <v>23</v>
      </c>
      <c r="H6" s="8" t="s">
        <v>13</v>
      </c>
      <c r="I6" s="8" t="s">
        <v>1073</v>
      </c>
      <c r="J6" s="8" t="s">
        <v>24</v>
      </c>
      <c r="K6" s="8" t="s">
        <v>32</v>
      </c>
      <c r="L6" s="10">
        <v>5637</v>
      </c>
      <c r="M6" s="8" t="s">
        <v>1086</v>
      </c>
      <c r="N6" s="8" t="s">
        <v>1086</v>
      </c>
    </row>
    <row r="7" spans="1:14" x14ac:dyDescent="0.45">
      <c r="A7" s="7">
        <v>5</v>
      </c>
      <c r="B7" s="8" t="s">
        <v>36</v>
      </c>
      <c r="C7" s="8">
        <v>5752685</v>
      </c>
      <c r="D7" s="9">
        <v>44998</v>
      </c>
      <c r="E7" s="8" t="s">
        <v>18</v>
      </c>
      <c r="F7" s="8" t="s">
        <v>25</v>
      </c>
      <c r="G7" s="11" t="s">
        <v>26</v>
      </c>
      <c r="H7" s="8" t="s">
        <v>13</v>
      </c>
      <c r="I7" s="8" t="s">
        <v>27</v>
      </c>
      <c r="J7" s="8" t="s">
        <v>24</v>
      </c>
      <c r="K7" s="8" t="s">
        <v>32</v>
      </c>
      <c r="L7" s="10">
        <v>5624</v>
      </c>
      <c r="M7" s="8" t="s">
        <v>1082</v>
      </c>
      <c r="N7" s="8" t="s">
        <v>1086</v>
      </c>
    </row>
    <row r="8" spans="1:14" x14ac:dyDescent="0.45">
      <c r="A8" s="7">
        <v>6</v>
      </c>
      <c r="B8" s="8" t="s">
        <v>28</v>
      </c>
      <c r="C8" s="8">
        <v>5751252</v>
      </c>
      <c r="D8" s="9">
        <v>44998</v>
      </c>
      <c r="E8" s="8" t="s">
        <v>18</v>
      </c>
      <c r="F8" s="8" t="s">
        <v>29</v>
      </c>
      <c r="G8" s="11" t="s">
        <v>30</v>
      </c>
      <c r="H8" s="8" t="s">
        <v>13</v>
      </c>
      <c r="I8" s="8" t="s">
        <v>31</v>
      </c>
      <c r="J8" s="8" t="s">
        <v>24</v>
      </c>
      <c r="K8" s="8" t="s">
        <v>32</v>
      </c>
      <c r="L8" s="10">
        <v>5621</v>
      </c>
      <c r="M8" s="8" t="s">
        <v>1086</v>
      </c>
      <c r="N8" s="8" t="s">
        <v>1086</v>
      </c>
    </row>
    <row r="9" spans="1:14" x14ac:dyDescent="0.45">
      <c r="A9" s="7">
        <v>7</v>
      </c>
      <c r="B9" s="8" t="s">
        <v>37</v>
      </c>
      <c r="C9" s="8">
        <v>5741908</v>
      </c>
      <c r="D9" s="9">
        <v>44998</v>
      </c>
      <c r="E9" s="8" t="s">
        <v>18</v>
      </c>
      <c r="F9" s="8" t="s">
        <v>38</v>
      </c>
      <c r="G9" s="11" t="s">
        <v>39</v>
      </c>
      <c r="H9" s="8" t="s">
        <v>13</v>
      </c>
      <c r="I9" s="8" t="s">
        <v>40</v>
      </c>
      <c r="J9" s="8" t="s">
        <v>24</v>
      </c>
      <c r="K9" s="8" t="s">
        <v>32</v>
      </c>
      <c r="L9" s="10">
        <v>5528</v>
      </c>
      <c r="M9" s="8" t="s">
        <v>1082</v>
      </c>
      <c r="N9" s="8" t="s">
        <v>1086</v>
      </c>
    </row>
    <row r="10" spans="1:14" x14ac:dyDescent="0.45">
      <c r="A10" s="7">
        <v>8</v>
      </c>
      <c r="B10" s="8" t="s">
        <v>978</v>
      </c>
      <c r="C10" s="8">
        <v>5713675</v>
      </c>
      <c r="D10" s="9">
        <v>44915</v>
      </c>
      <c r="E10" s="8" t="s">
        <v>18</v>
      </c>
      <c r="F10" s="8" t="s">
        <v>41</v>
      </c>
      <c r="G10" s="11" t="s">
        <v>42</v>
      </c>
      <c r="H10" s="8" t="s">
        <v>13</v>
      </c>
      <c r="I10" s="8" t="s">
        <v>43</v>
      </c>
      <c r="J10" s="8" t="s">
        <v>16</v>
      </c>
      <c r="K10" s="8" t="s">
        <v>32</v>
      </c>
      <c r="L10" s="10">
        <v>5565</v>
      </c>
      <c r="M10" s="8" t="s">
        <v>1082</v>
      </c>
      <c r="N10" s="8" t="s">
        <v>1086</v>
      </c>
    </row>
    <row r="11" spans="1:14" x14ac:dyDescent="0.45">
      <c r="A11" s="7">
        <v>9</v>
      </c>
      <c r="B11" s="8" t="s">
        <v>44</v>
      </c>
      <c r="C11" s="8">
        <v>5712139</v>
      </c>
      <c r="D11" s="9">
        <v>44912</v>
      </c>
      <c r="E11" s="8" t="s">
        <v>18</v>
      </c>
      <c r="F11" s="8" t="s">
        <v>45</v>
      </c>
      <c r="G11" s="11" t="s">
        <v>46</v>
      </c>
      <c r="H11" s="8" t="s">
        <v>47</v>
      </c>
      <c r="I11" s="8" t="s">
        <v>48</v>
      </c>
      <c r="J11" s="8" t="s">
        <v>10</v>
      </c>
      <c r="K11" s="8" t="s">
        <v>32</v>
      </c>
      <c r="L11" s="10">
        <v>5410</v>
      </c>
      <c r="M11" s="8" t="s">
        <v>1082</v>
      </c>
      <c r="N11" s="8" t="s">
        <v>1086</v>
      </c>
    </row>
    <row r="12" spans="1:14" x14ac:dyDescent="0.45">
      <c r="A12" s="7">
        <v>10</v>
      </c>
      <c r="B12" s="8" t="s">
        <v>49</v>
      </c>
      <c r="C12" s="8">
        <v>5697070</v>
      </c>
      <c r="D12" s="9">
        <v>44915</v>
      </c>
      <c r="E12" s="8" t="s">
        <v>18</v>
      </c>
      <c r="F12" s="8" t="s">
        <v>50</v>
      </c>
      <c r="G12" s="8" t="s">
        <v>51</v>
      </c>
      <c r="H12" s="8" t="s">
        <v>14</v>
      </c>
      <c r="I12" s="8" t="s">
        <v>994</v>
      </c>
      <c r="J12" s="8" t="s">
        <v>17</v>
      </c>
      <c r="K12" s="8" t="s">
        <v>32</v>
      </c>
      <c r="L12" s="8">
        <v>5573</v>
      </c>
      <c r="M12" s="8" t="s">
        <v>1083</v>
      </c>
      <c r="N12" s="8" t="s">
        <v>1086</v>
      </c>
    </row>
    <row r="13" spans="1:14" x14ac:dyDescent="0.45">
      <c r="A13" s="7">
        <v>11</v>
      </c>
      <c r="B13" s="8" t="s">
        <v>995</v>
      </c>
      <c r="C13" s="8">
        <v>5659277</v>
      </c>
      <c r="D13" s="9">
        <v>44998</v>
      </c>
      <c r="E13" s="8" t="s">
        <v>18</v>
      </c>
      <c r="F13" s="8" t="s">
        <v>52</v>
      </c>
      <c r="G13" s="8" t="s">
        <v>53</v>
      </c>
      <c r="H13" s="8" t="s">
        <v>13</v>
      </c>
      <c r="I13" s="8" t="s">
        <v>54</v>
      </c>
      <c r="J13" s="8" t="s">
        <v>24</v>
      </c>
      <c r="K13" s="8" t="s">
        <v>32</v>
      </c>
      <c r="L13" s="10">
        <v>5505</v>
      </c>
      <c r="M13" s="8" t="s">
        <v>1082</v>
      </c>
      <c r="N13" s="8" t="s">
        <v>1086</v>
      </c>
    </row>
    <row r="14" spans="1:14" x14ac:dyDescent="0.45">
      <c r="A14" s="7">
        <v>12</v>
      </c>
      <c r="B14" s="8" t="s">
        <v>55</v>
      </c>
      <c r="C14" s="8">
        <v>5658406</v>
      </c>
      <c r="D14" s="9">
        <v>44968</v>
      </c>
      <c r="E14" s="8" t="s">
        <v>18</v>
      </c>
      <c r="F14" s="8" t="s">
        <v>56</v>
      </c>
      <c r="G14" s="11" t="s">
        <v>57</v>
      </c>
      <c r="H14" s="8" t="s">
        <v>13</v>
      </c>
      <c r="I14" s="8" t="s">
        <v>58</v>
      </c>
      <c r="J14" s="8" t="s">
        <v>59</v>
      </c>
      <c r="K14" s="8" t="s">
        <v>423</v>
      </c>
      <c r="L14" s="10">
        <v>5927</v>
      </c>
      <c r="M14" s="8" t="s">
        <v>1082</v>
      </c>
      <c r="N14" s="8" t="s">
        <v>1086</v>
      </c>
    </row>
    <row r="15" spans="1:14" x14ac:dyDescent="0.45">
      <c r="A15" s="7">
        <v>13</v>
      </c>
      <c r="B15" s="8" t="s">
        <v>60</v>
      </c>
      <c r="C15" s="8">
        <v>5628496</v>
      </c>
      <c r="D15" s="9">
        <v>45007</v>
      </c>
      <c r="E15" s="8" t="s">
        <v>18</v>
      </c>
      <c r="F15" s="8" t="s">
        <v>61</v>
      </c>
      <c r="G15" s="11" t="s">
        <v>62</v>
      </c>
      <c r="H15" s="8" t="s">
        <v>47</v>
      </c>
      <c r="I15" s="8" t="s">
        <v>63</v>
      </c>
      <c r="J15" s="8" t="s">
        <v>10</v>
      </c>
      <c r="K15" s="8" t="s">
        <v>32</v>
      </c>
      <c r="L15" s="10">
        <v>5318</v>
      </c>
      <c r="M15" s="8" t="s">
        <v>1082</v>
      </c>
      <c r="N15" s="8" t="s">
        <v>1086</v>
      </c>
    </row>
    <row r="16" spans="1:14" x14ac:dyDescent="0.45">
      <c r="A16" s="7">
        <v>14</v>
      </c>
      <c r="B16" s="8" t="s">
        <v>996</v>
      </c>
      <c r="C16" s="8">
        <v>5626623</v>
      </c>
      <c r="D16" s="9">
        <v>42900</v>
      </c>
      <c r="E16" s="8" t="s">
        <v>64</v>
      </c>
      <c r="F16" s="8" t="s">
        <v>65</v>
      </c>
      <c r="G16" s="11" t="s">
        <v>1069</v>
      </c>
      <c r="H16" s="8" t="s">
        <v>13</v>
      </c>
      <c r="I16" s="8" t="s">
        <v>66</v>
      </c>
      <c r="J16" s="8" t="s">
        <v>10</v>
      </c>
      <c r="K16" s="8" t="s">
        <v>423</v>
      </c>
      <c r="L16" s="10">
        <v>5240</v>
      </c>
      <c r="M16" s="8" t="s">
        <v>1086</v>
      </c>
      <c r="N16" s="8" t="s">
        <v>1086</v>
      </c>
    </row>
    <row r="17" spans="1:14" x14ac:dyDescent="0.45">
      <c r="A17" s="7">
        <v>15</v>
      </c>
      <c r="B17" s="8" t="s">
        <v>67</v>
      </c>
      <c r="C17" s="8">
        <v>5620788</v>
      </c>
      <c r="D17" s="9">
        <v>44850</v>
      </c>
      <c r="E17" s="8" t="s">
        <v>18</v>
      </c>
      <c r="F17" s="8" t="s">
        <v>68</v>
      </c>
      <c r="G17" s="11" t="s">
        <v>69</v>
      </c>
      <c r="H17" s="8" t="s">
        <v>13</v>
      </c>
      <c r="I17" s="8" t="s">
        <v>70</v>
      </c>
      <c r="J17" s="8" t="s">
        <v>24</v>
      </c>
      <c r="K17" s="8" t="s">
        <v>1065</v>
      </c>
      <c r="L17" s="10">
        <v>5382</v>
      </c>
      <c r="M17" s="8" t="s">
        <v>1082</v>
      </c>
      <c r="N17" s="8" t="s">
        <v>1086</v>
      </c>
    </row>
    <row r="18" spans="1:14" x14ac:dyDescent="0.45">
      <c r="A18" s="7">
        <v>16</v>
      </c>
      <c r="B18" s="8" t="s">
        <v>71</v>
      </c>
      <c r="C18" s="8">
        <v>5614569</v>
      </c>
      <c r="D18" s="9">
        <v>44781</v>
      </c>
      <c r="E18" s="8" t="s">
        <v>18</v>
      </c>
      <c r="F18" s="8" t="s">
        <v>72</v>
      </c>
      <c r="G18" s="11" t="s">
        <v>73</v>
      </c>
      <c r="H18" s="8" t="s">
        <v>47</v>
      </c>
      <c r="I18" s="8" t="s">
        <v>74</v>
      </c>
      <c r="J18" s="8" t="s">
        <v>10</v>
      </c>
      <c r="K18" s="8" t="s">
        <v>79</v>
      </c>
      <c r="L18" s="10">
        <v>5351</v>
      </c>
      <c r="M18" s="7" t="s">
        <v>1086</v>
      </c>
      <c r="N18" s="7" t="s">
        <v>1086</v>
      </c>
    </row>
    <row r="19" spans="1:14" x14ac:dyDescent="0.45">
      <c r="A19" s="7">
        <v>17</v>
      </c>
      <c r="B19" s="8" t="s">
        <v>997</v>
      </c>
      <c r="C19" s="8">
        <v>5608618</v>
      </c>
      <c r="D19" s="9">
        <v>44968</v>
      </c>
      <c r="E19" s="8" t="s">
        <v>18</v>
      </c>
      <c r="F19" s="8" t="s">
        <v>76</v>
      </c>
      <c r="G19" s="11" t="s">
        <v>77</v>
      </c>
      <c r="H19" s="8" t="s">
        <v>13</v>
      </c>
      <c r="I19" s="8" t="s">
        <v>78</v>
      </c>
      <c r="J19" s="8" t="s">
        <v>24</v>
      </c>
      <c r="K19" s="8" t="s">
        <v>79</v>
      </c>
      <c r="L19" s="10">
        <v>5427</v>
      </c>
      <c r="M19" s="7" t="s">
        <v>1082</v>
      </c>
      <c r="N19" s="7" t="s">
        <v>1086</v>
      </c>
    </row>
    <row r="20" spans="1:14" x14ac:dyDescent="0.45">
      <c r="A20" s="7">
        <v>18</v>
      </c>
      <c r="B20" s="8" t="s">
        <v>80</v>
      </c>
      <c r="C20" s="8">
        <v>5605011</v>
      </c>
      <c r="D20" s="9">
        <v>44781</v>
      </c>
      <c r="E20" s="8" t="s">
        <v>18</v>
      </c>
      <c r="F20" s="8" t="s">
        <v>81</v>
      </c>
      <c r="G20" s="11" t="s">
        <v>82</v>
      </c>
      <c r="H20" s="8" t="s">
        <v>47</v>
      </c>
      <c r="I20" s="8" t="s">
        <v>83</v>
      </c>
      <c r="J20" s="8" t="s">
        <v>10</v>
      </c>
      <c r="K20" s="8" t="s">
        <v>79</v>
      </c>
      <c r="L20" s="10">
        <v>5279</v>
      </c>
      <c r="M20" s="7" t="s">
        <v>1086</v>
      </c>
      <c r="N20" s="7" t="s">
        <v>1086</v>
      </c>
    </row>
    <row r="21" spans="1:14" x14ac:dyDescent="0.45">
      <c r="A21" s="7">
        <v>19</v>
      </c>
      <c r="B21" s="8" t="s">
        <v>84</v>
      </c>
      <c r="C21" s="8">
        <v>5588265</v>
      </c>
      <c r="D21" s="9">
        <v>44998</v>
      </c>
      <c r="E21" s="8" t="s">
        <v>18</v>
      </c>
      <c r="F21" s="8" t="s">
        <v>85</v>
      </c>
      <c r="G21" s="8" t="s">
        <v>86</v>
      </c>
      <c r="H21" s="8" t="s">
        <v>14</v>
      </c>
      <c r="I21" s="8" t="s">
        <v>998</v>
      </c>
      <c r="J21" s="8" t="s">
        <v>999</v>
      </c>
      <c r="K21" s="8" t="s">
        <v>79</v>
      </c>
      <c r="L21" s="8">
        <v>5367</v>
      </c>
      <c r="M21" s="7" t="s">
        <v>1082</v>
      </c>
      <c r="N21" s="7" t="s">
        <v>1086</v>
      </c>
    </row>
    <row r="22" spans="1:14" x14ac:dyDescent="0.45">
      <c r="A22" s="7">
        <v>20</v>
      </c>
      <c r="B22" s="8" t="s">
        <v>1000</v>
      </c>
      <c r="C22" s="8">
        <v>5562160</v>
      </c>
      <c r="D22" s="9">
        <v>44968</v>
      </c>
      <c r="E22" s="8" t="s">
        <v>18</v>
      </c>
      <c r="F22" s="8" t="s">
        <v>87</v>
      </c>
      <c r="G22" s="8" t="s">
        <v>88</v>
      </c>
      <c r="H22" s="8" t="s">
        <v>13</v>
      </c>
      <c r="I22" s="8" t="s">
        <v>89</v>
      </c>
      <c r="J22" s="8" t="s">
        <v>16</v>
      </c>
      <c r="K22" s="8" t="s">
        <v>79</v>
      </c>
      <c r="L22" s="10">
        <v>5390</v>
      </c>
      <c r="M22" s="7" t="s">
        <v>1086</v>
      </c>
      <c r="N22" s="7" t="s">
        <v>1086</v>
      </c>
    </row>
    <row r="23" spans="1:14" x14ac:dyDescent="0.45">
      <c r="A23" s="7">
        <v>21</v>
      </c>
      <c r="B23" s="8" t="s">
        <v>90</v>
      </c>
      <c r="C23" s="8">
        <v>5561466</v>
      </c>
      <c r="D23" s="9">
        <v>44915</v>
      </c>
      <c r="E23" s="8" t="s">
        <v>18</v>
      </c>
      <c r="F23" s="8" t="s">
        <v>91</v>
      </c>
      <c r="G23" s="11" t="s">
        <v>92</v>
      </c>
      <c r="H23" s="8" t="s">
        <v>13</v>
      </c>
      <c r="I23" s="8" t="s">
        <v>93</v>
      </c>
      <c r="J23" s="8" t="s">
        <v>16</v>
      </c>
      <c r="K23" s="8" t="s">
        <v>79</v>
      </c>
      <c r="L23" s="10">
        <v>5424</v>
      </c>
      <c r="M23" s="7" t="s">
        <v>1086</v>
      </c>
      <c r="N23" s="7" t="s">
        <v>1086</v>
      </c>
    </row>
    <row r="24" spans="1:14" x14ac:dyDescent="0.45">
      <c r="A24" s="7">
        <v>22</v>
      </c>
      <c r="B24" s="8" t="s">
        <v>94</v>
      </c>
      <c r="C24" s="8">
        <v>5543248</v>
      </c>
      <c r="D24" s="9">
        <v>44792</v>
      </c>
      <c r="E24" s="8" t="s">
        <v>18</v>
      </c>
      <c r="F24" s="8" t="s">
        <v>95</v>
      </c>
      <c r="G24" s="11" t="s">
        <v>96</v>
      </c>
      <c r="H24" s="8" t="s">
        <v>13</v>
      </c>
      <c r="I24" s="8" t="s">
        <v>97</v>
      </c>
      <c r="J24" s="8" t="s">
        <v>16</v>
      </c>
      <c r="K24" s="8" t="s">
        <v>79</v>
      </c>
      <c r="L24" s="10">
        <v>5474</v>
      </c>
      <c r="M24" s="7" t="s">
        <v>1086</v>
      </c>
      <c r="N24" s="7" t="s">
        <v>1086</v>
      </c>
    </row>
    <row r="25" spans="1:14" x14ac:dyDescent="0.45">
      <c r="A25" s="7">
        <v>23</v>
      </c>
      <c r="B25" s="8" t="s">
        <v>1001</v>
      </c>
      <c r="C25" s="8">
        <v>5518049</v>
      </c>
      <c r="D25" s="9">
        <v>44781</v>
      </c>
      <c r="E25" s="8" t="s">
        <v>18</v>
      </c>
      <c r="F25" s="8" t="s">
        <v>98</v>
      </c>
      <c r="G25" s="11" t="s">
        <v>99</v>
      </c>
      <c r="H25" s="8" t="s">
        <v>47</v>
      </c>
      <c r="I25" s="8" t="s">
        <v>100</v>
      </c>
      <c r="J25" s="8" t="s">
        <v>10</v>
      </c>
      <c r="K25" s="8" t="s">
        <v>79</v>
      </c>
      <c r="L25" s="10">
        <v>5227</v>
      </c>
      <c r="M25" s="7" t="s">
        <v>1082</v>
      </c>
      <c r="N25" s="7" t="s">
        <v>1086</v>
      </c>
    </row>
    <row r="26" spans="1:14" x14ac:dyDescent="0.45">
      <c r="A26" s="7">
        <v>24</v>
      </c>
      <c r="B26" s="8" t="s">
        <v>101</v>
      </c>
      <c r="C26" s="8">
        <v>5514993</v>
      </c>
      <c r="D26" s="9">
        <v>44998</v>
      </c>
      <c r="E26" s="8" t="s">
        <v>18</v>
      </c>
      <c r="F26" s="8" t="s">
        <v>102</v>
      </c>
      <c r="G26" s="11" t="s">
        <v>103</v>
      </c>
      <c r="H26" s="8" t="s">
        <v>13</v>
      </c>
      <c r="I26" s="8" t="s">
        <v>104</v>
      </c>
      <c r="J26" s="8" t="s">
        <v>24</v>
      </c>
      <c r="K26" s="8" t="s">
        <v>79</v>
      </c>
      <c r="L26" s="10">
        <v>5310</v>
      </c>
      <c r="M26" s="7" t="s">
        <v>1082</v>
      </c>
      <c r="N26" s="7" t="s">
        <v>1086</v>
      </c>
    </row>
    <row r="27" spans="1:14" x14ac:dyDescent="0.45">
      <c r="A27" s="7">
        <v>25</v>
      </c>
      <c r="B27" s="8" t="s">
        <v>105</v>
      </c>
      <c r="C27" s="8">
        <v>5513380</v>
      </c>
      <c r="D27" s="9">
        <v>44915</v>
      </c>
      <c r="E27" s="8" t="s">
        <v>18</v>
      </c>
      <c r="F27" s="8" t="s">
        <v>106</v>
      </c>
      <c r="G27" s="11" t="s">
        <v>107</v>
      </c>
      <c r="H27" s="8" t="s">
        <v>13</v>
      </c>
      <c r="I27" s="8" t="s">
        <v>108</v>
      </c>
      <c r="J27" s="8" t="s">
        <v>16</v>
      </c>
      <c r="K27" s="8" t="s">
        <v>79</v>
      </c>
      <c r="L27" s="10">
        <v>5335</v>
      </c>
      <c r="M27" s="7" t="s">
        <v>1082</v>
      </c>
      <c r="N27" s="7" t="s">
        <v>1086</v>
      </c>
    </row>
    <row r="28" spans="1:14" x14ac:dyDescent="0.45">
      <c r="A28" s="7">
        <v>26</v>
      </c>
      <c r="B28" s="8" t="s">
        <v>1002</v>
      </c>
      <c r="C28" s="8">
        <v>5498713</v>
      </c>
      <c r="D28" s="9">
        <v>44912</v>
      </c>
      <c r="E28" s="8" t="s">
        <v>18</v>
      </c>
      <c r="F28" s="8" t="s">
        <v>109</v>
      </c>
      <c r="G28" s="11" t="s">
        <v>110</v>
      </c>
      <c r="H28" s="8" t="s">
        <v>13</v>
      </c>
      <c r="I28" s="8">
        <v>100</v>
      </c>
      <c r="J28" s="8" t="s">
        <v>10</v>
      </c>
      <c r="K28" s="8" t="s">
        <v>79</v>
      </c>
      <c r="L28" s="10">
        <v>5364</v>
      </c>
      <c r="M28" s="7" t="s">
        <v>1086</v>
      </c>
      <c r="N28" s="7" t="s">
        <v>1086</v>
      </c>
    </row>
    <row r="29" spans="1:14" x14ac:dyDescent="0.45">
      <c r="A29" s="7">
        <v>27</v>
      </c>
      <c r="B29" s="8" t="s">
        <v>111</v>
      </c>
      <c r="C29" s="8">
        <v>5497975</v>
      </c>
      <c r="D29" s="9">
        <v>44968</v>
      </c>
      <c r="E29" s="8" t="s">
        <v>18</v>
      </c>
      <c r="F29" s="8" t="s">
        <v>112</v>
      </c>
      <c r="G29" s="11" t="s">
        <v>113</v>
      </c>
      <c r="H29" s="8" t="s">
        <v>13</v>
      </c>
      <c r="I29" s="8" t="s">
        <v>114</v>
      </c>
      <c r="J29" s="8" t="s">
        <v>16</v>
      </c>
      <c r="K29" s="8" t="s">
        <v>79</v>
      </c>
      <c r="L29" s="10">
        <v>5843</v>
      </c>
      <c r="M29" s="7" t="s">
        <v>1082</v>
      </c>
      <c r="N29" s="7" t="s">
        <v>1086</v>
      </c>
    </row>
    <row r="30" spans="1:14" x14ac:dyDescent="0.45">
      <c r="A30" s="7">
        <v>28</v>
      </c>
      <c r="B30" s="8" t="s">
        <v>115</v>
      </c>
      <c r="C30" s="8">
        <v>5497861</v>
      </c>
      <c r="D30" s="9">
        <v>44998</v>
      </c>
      <c r="E30" s="8" t="s">
        <v>18</v>
      </c>
      <c r="F30" s="8" t="s">
        <v>116</v>
      </c>
      <c r="G30" s="8" t="s">
        <v>117</v>
      </c>
      <c r="H30" s="8" t="s">
        <v>14</v>
      </c>
      <c r="I30" s="8" t="s">
        <v>1003</v>
      </c>
      <c r="J30" s="8" t="s">
        <v>999</v>
      </c>
      <c r="K30" s="8" t="s">
        <v>79</v>
      </c>
      <c r="L30" s="8">
        <v>5427</v>
      </c>
      <c r="M30" s="7" t="s">
        <v>1086</v>
      </c>
      <c r="N30" s="7" t="s">
        <v>1086</v>
      </c>
    </row>
    <row r="31" spans="1:14" x14ac:dyDescent="0.45">
      <c r="A31" s="7">
        <v>29</v>
      </c>
      <c r="B31" s="8" t="s">
        <v>979</v>
      </c>
      <c r="C31" s="8">
        <v>5491452</v>
      </c>
      <c r="D31" s="9">
        <v>43714</v>
      </c>
      <c r="E31" s="8" t="s">
        <v>118</v>
      </c>
      <c r="F31" s="8" t="s">
        <v>119</v>
      </c>
      <c r="G31" s="8" t="s">
        <v>122</v>
      </c>
      <c r="H31" s="8" t="s">
        <v>13</v>
      </c>
      <c r="I31" s="8" t="s">
        <v>120</v>
      </c>
      <c r="J31" s="8" t="s">
        <v>24</v>
      </c>
      <c r="K31" s="8" t="s">
        <v>121</v>
      </c>
      <c r="L31" s="10">
        <v>5398</v>
      </c>
      <c r="M31" s="7" t="s">
        <v>1086</v>
      </c>
      <c r="N31" s="7" t="s">
        <v>1086</v>
      </c>
    </row>
    <row r="32" spans="1:14" x14ac:dyDescent="0.45">
      <c r="A32" s="7">
        <v>30</v>
      </c>
      <c r="B32" s="8" t="s">
        <v>123</v>
      </c>
      <c r="C32" s="8">
        <v>5482429</v>
      </c>
      <c r="D32" s="9">
        <v>44998</v>
      </c>
      <c r="E32" s="8" t="s">
        <v>18</v>
      </c>
      <c r="F32" s="8" t="s">
        <v>124</v>
      </c>
      <c r="G32" s="11" t="s">
        <v>125</v>
      </c>
      <c r="H32" s="8" t="s">
        <v>13</v>
      </c>
      <c r="I32" s="8" t="s">
        <v>126</v>
      </c>
      <c r="J32" s="8" t="s">
        <v>24</v>
      </c>
      <c r="K32" s="8" t="s">
        <v>79</v>
      </c>
      <c r="L32" s="10">
        <v>5354</v>
      </c>
      <c r="M32" s="7" t="s">
        <v>1086</v>
      </c>
      <c r="N32" s="7" t="s">
        <v>1086</v>
      </c>
    </row>
    <row r="33" spans="1:14" x14ac:dyDescent="0.45">
      <c r="A33" s="7">
        <v>31</v>
      </c>
      <c r="B33" s="8" t="s">
        <v>127</v>
      </c>
      <c r="C33" s="8">
        <v>5475491</v>
      </c>
      <c r="D33" s="9">
        <v>44923</v>
      </c>
      <c r="E33" s="8" t="s">
        <v>18</v>
      </c>
      <c r="F33" s="8" t="s">
        <v>128</v>
      </c>
      <c r="G33" s="11" t="s">
        <v>129</v>
      </c>
      <c r="H33" s="8" t="s">
        <v>47</v>
      </c>
      <c r="I33" s="8">
        <v>104</v>
      </c>
      <c r="J33" s="8" t="s">
        <v>1064</v>
      </c>
      <c r="K33" s="8" t="s">
        <v>1064</v>
      </c>
      <c r="L33" s="10">
        <v>5157</v>
      </c>
      <c r="M33" s="7" t="s">
        <v>1082</v>
      </c>
      <c r="N33" s="7" t="s">
        <v>1086</v>
      </c>
    </row>
    <row r="34" spans="1:14" x14ac:dyDescent="0.45">
      <c r="A34" s="7">
        <v>32</v>
      </c>
      <c r="B34" s="8" t="s">
        <v>1004</v>
      </c>
      <c r="C34" s="8">
        <v>5475403</v>
      </c>
      <c r="D34" s="9">
        <v>44915</v>
      </c>
      <c r="E34" s="8" t="s">
        <v>18</v>
      </c>
      <c r="F34" s="8" t="s">
        <v>130</v>
      </c>
      <c r="G34" s="11" t="s">
        <v>131</v>
      </c>
      <c r="H34" s="8" t="s">
        <v>13</v>
      </c>
      <c r="I34" s="8" t="s">
        <v>132</v>
      </c>
      <c r="J34" s="8" t="s">
        <v>16</v>
      </c>
      <c r="K34" s="8" t="s">
        <v>423</v>
      </c>
      <c r="L34" s="10">
        <v>5941</v>
      </c>
      <c r="M34" s="7" t="s">
        <v>1082</v>
      </c>
      <c r="N34" s="7" t="s">
        <v>1086</v>
      </c>
    </row>
    <row r="35" spans="1:14" x14ac:dyDescent="0.45">
      <c r="A35" s="7">
        <v>33</v>
      </c>
      <c r="B35" s="8" t="s">
        <v>133</v>
      </c>
      <c r="C35" s="8">
        <v>5471509</v>
      </c>
      <c r="D35" s="9">
        <v>44915</v>
      </c>
      <c r="E35" s="8" t="s">
        <v>18</v>
      </c>
      <c r="F35" s="8" t="s">
        <v>134</v>
      </c>
      <c r="G35" s="11" t="s">
        <v>135</v>
      </c>
      <c r="H35" s="8" t="s">
        <v>13</v>
      </c>
      <c r="I35" s="8" t="s">
        <v>136</v>
      </c>
      <c r="J35" s="8" t="s">
        <v>16</v>
      </c>
      <c r="K35" s="8" t="s">
        <v>79</v>
      </c>
      <c r="L35" s="10">
        <v>5400</v>
      </c>
      <c r="M35" s="7" t="s">
        <v>1086</v>
      </c>
      <c r="N35" s="7" t="s">
        <v>1086</v>
      </c>
    </row>
    <row r="36" spans="1:14" x14ac:dyDescent="0.45">
      <c r="A36" s="7">
        <v>34</v>
      </c>
      <c r="B36" s="8" t="s">
        <v>137</v>
      </c>
      <c r="C36" s="8">
        <v>5470041</v>
      </c>
      <c r="D36" s="9">
        <v>44914</v>
      </c>
      <c r="E36" s="8" t="s">
        <v>18</v>
      </c>
      <c r="F36" s="8" t="s">
        <v>138</v>
      </c>
      <c r="G36" s="11" t="s">
        <v>139</v>
      </c>
      <c r="H36" s="8" t="s">
        <v>13</v>
      </c>
      <c r="I36" s="8" t="s">
        <v>140</v>
      </c>
      <c r="J36" s="8" t="s">
        <v>1064</v>
      </c>
      <c r="K36" s="8" t="s">
        <v>32</v>
      </c>
      <c r="L36" s="10">
        <v>5162</v>
      </c>
      <c r="M36" s="7" t="s">
        <v>1082</v>
      </c>
      <c r="N36" s="7" t="s">
        <v>1086</v>
      </c>
    </row>
    <row r="37" spans="1:14" x14ac:dyDescent="0.45">
      <c r="A37" s="7">
        <v>35</v>
      </c>
      <c r="B37" s="8" t="s">
        <v>1005</v>
      </c>
      <c r="C37" s="8">
        <v>5466352</v>
      </c>
      <c r="D37" s="9">
        <v>44855</v>
      </c>
      <c r="E37" s="8" t="s">
        <v>18</v>
      </c>
      <c r="F37" s="8" t="s">
        <v>141</v>
      </c>
      <c r="G37" s="11" t="s">
        <v>142</v>
      </c>
      <c r="H37" s="8" t="s">
        <v>47</v>
      </c>
      <c r="I37" s="8" t="s">
        <v>143</v>
      </c>
      <c r="J37" s="8" t="s">
        <v>10</v>
      </c>
      <c r="K37" s="8" t="s">
        <v>32</v>
      </c>
      <c r="L37" s="10">
        <v>5245</v>
      </c>
      <c r="M37" s="7" t="s">
        <v>1086</v>
      </c>
      <c r="N37" s="7" t="s">
        <v>1086</v>
      </c>
    </row>
    <row r="38" spans="1:14" x14ac:dyDescent="0.45">
      <c r="A38" s="7">
        <v>36</v>
      </c>
      <c r="B38" s="8" t="s">
        <v>144</v>
      </c>
      <c r="C38" s="8">
        <v>5465242</v>
      </c>
      <c r="D38" s="9">
        <v>44912</v>
      </c>
      <c r="E38" s="8" t="s">
        <v>18</v>
      </c>
      <c r="F38" s="8" t="s">
        <v>145</v>
      </c>
      <c r="G38" s="11" t="s">
        <v>146</v>
      </c>
      <c r="H38" s="8" t="s">
        <v>13</v>
      </c>
      <c r="I38" s="8">
        <v>101</v>
      </c>
      <c r="J38" s="8" t="s">
        <v>10</v>
      </c>
      <c r="K38" s="8" t="s">
        <v>79</v>
      </c>
      <c r="L38" s="10">
        <v>5261</v>
      </c>
      <c r="M38" s="7" t="s">
        <v>1082</v>
      </c>
      <c r="N38" s="7" t="s">
        <v>1086</v>
      </c>
    </row>
    <row r="39" spans="1:14" x14ac:dyDescent="0.45">
      <c r="A39" s="7">
        <v>37</v>
      </c>
      <c r="B39" s="8" t="s">
        <v>147</v>
      </c>
      <c r="C39" s="8">
        <v>5463470</v>
      </c>
      <c r="D39" s="9">
        <v>44998</v>
      </c>
      <c r="E39" s="8" t="s">
        <v>18</v>
      </c>
      <c r="F39" s="8" t="s">
        <v>148</v>
      </c>
      <c r="G39" s="8" t="s">
        <v>149</v>
      </c>
      <c r="H39" s="8" t="s">
        <v>14</v>
      </c>
      <c r="I39" s="8" t="s">
        <v>1006</v>
      </c>
      <c r="J39" s="8" t="s">
        <v>999</v>
      </c>
      <c r="K39" s="8" t="s">
        <v>79</v>
      </c>
      <c r="L39" s="8">
        <v>5335</v>
      </c>
      <c r="M39" s="7" t="s">
        <v>1086</v>
      </c>
      <c r="N39" s="7" t="s">
        <v>1086</v>
      </c>
    </row>
    <row r="40" spans="1:14" x14ac:dyDescent="0.45">
      <c r="A40" s="7">
        <v>38</v>
      </c>
      <c r="B40" s="8" t="s">
        <v>1007</v>
      </c>
      <c r="C40" s="8">
        <v>5459638</v>
      </c>
      <c r="D40" s="9">
        <v>44850</v>
      </c>
      <c r="E40" s="8" t="s">
        <v>18</v>
      </c>
      <c r="F40" s="8" t="s">
        <v>150</v>
      </c>
      <c r="G40" s="8" t="s">
        <v>151</v>
      </c>
      <c r="H40" s="8" t="s">
        <v>13</v>
      </c>
      <c r="I40" s="8" t="s">
        <v>152</v>
      </c>
      <c r="J40" s="8" t="s">
        <v>24</v>
      </c>
      <c r="K40" s="8" t="s">
        <v>1065</v>
      </c>
      <c r="L40" s="10">
        <v>5175</v>
      </c>
      <c r="M40" s="7" t="s">
        <v>1082</v>
      </c>
      <c r="N40" s="7" t="s">
        <v>1086</v>
      </c>
    </row>
    <row r="41" spans="1:14" x14ac:dyDescent="0.45">
      <c r="A41" s="7">
        <v>39</v>
      </c>
      <c r="B41" s="8" t="s">
        <v>1008</v>
      </c>
      <c r="C41" s="8">
        <v>5452988</v>
      </c>
      <c r="D41" s="9">
        <v>44998</v>
      </c>
      <c r="E41" s="8" t="s">
        <v>18</v>
      </c>
      <c r="F41" s="8" t="s">
        <v>162</v>
      </c>
      <c r="G41" s="11" t="s">
        <v>163</v>
      </c>
      <c r="H41" s="8" t="s">
        <v>13</v>
      </c>
      <c r="I41" s="8" t="s">
        <v>164</v>
      </c>
      <c r="J41" s="8" t="s">
        <v>24</v>
      </c>
      <c r="K41" s="8" t="s">
        <v>79</v>
      </c>
      <c r="L41" s="10">
        <v>5435</v>
      </c>
      <c r="M41" s="7" t="s">
        <v>1086</v>
      </c>
      <c r="N41" s="7" t="s">
        <v>1086</v>
      </c>
    </row>
    <row r="42" spans="1:14" x14ac:dyDescent="0.45">
      <c r="A42" s="7">
        <v>40</v>
      </c>
      <c r="B42" s="8" t="s">
        <v>165</v>
      </c>
      <c r="C42" s="8">
        <v>5449121</v>
      </c>
      <c r="D42" s="9">
        <v>44998</v>
      </c>
      <c r="E42" s="8" t="s">
        <v>18</v>
      </c>
      <c r="F42" s="8" t="s">
        <v>166</v>
      </c>
      <c r="G42" s="11" t="s">
        <v>167</v>
      </c>
      <c r="H42" s="8" t="s">
        <v>13</v>
      </c>
      <c r="I42" s="8" t="s">
        <v>168</v>
      </c>
      <c r="J42" s="8" t="s">
        <v>24</v>
      </c>
      <c r="K42" s="8" t="s">
        <v>79</v>
      </c>
      <c r="L42" s="10">
        <v>5287</v>
      </c>
      <c r="M42" s="7" t="s">
        <v>1082</v>
      </c>
      <c r="N42" s="7" t="s">
        <v>1086</v>
      </c>
    </row>
    <row r="43" spans="1:14" x14ac:dyDescent="0.45">
      <c r="A43" s="7">
        <v>41</v>
      </c>
      <c r="B43" s="8" t="s">
        <v>169</v>
      </c>
      <c r="C43" s="8">
        <v>5448889</v>
      </c>
      <c r="D43" s="9">
        <v>44908</v>
      </c>
      <c r="E43" s="8" t="s">
        <v>18</v>
      </c>
      <c r="F43" s="8" t="s">
        <v>170</v>
      </c>
      <c r="G43" s="11" t="s">
        <v>171</v>
      </c>
      <c r="H43" s="8" t="s">
        <v>13</v>
      </c>
      <c r="I43" s="8">
        <v>11</v>
      </c>
      <c r="J43" s="8" t="s">
        <v>172</v>
      </c>
      <c r="K43" s="8" t="s">
        <v>79</v>
      </c>
      <c r="L43" s="10">
        <v>5125</v>
      </c>
      <c r="M43" s="7" t="s">
        <v>1086</v>
      </c>
      <c r="N43" s="7" t="s">
        <v>1086</v>
      </c>
    </row>
    <row r="44" spans="1:14" x14ac:dyDescent="0.45">
      <c r="A44" s="7">
        <v>42</v>
      </c>
      <c r="B44" s="8" t="s">
        <v>1009</v>
      </c>
      <c r="C44" s="8">
        <v>5445359</v>
      </c>
      <c r="D44" s="9">
        <v>44914</v>
      </c>
      <c r="E44" s="8" t="s">
        <v>18</v>
      </c>
      <c r="F44" s="8" t="s">
        <v>173</v>
      </c>
      <c r="G44" s="11" t="s">
        <v>174</v>
      </c>
      <c r="H44" s="8" t="s">
        <v>13</v>
      </c>
      <c r="I44" s="8" t="s">
        <v>175</v>
      </c>
      <c r="J44" s="8" t="s">
        <v>16</v>
      </c>
      <c r="K44" s="8" t="s">
        <v>79</v>
      </c>
      <c r="L44" s="10">
        <v>5751</v>
      </c>
      <c r="M44" s="7" t="s">
        <v>1082</v>
      </c>
      <c r="N44" s="7" t="s">
        <v>1086</v>
      </c>
    </row>
    <row r="45" spans="1:14" x14ac:dyDescent="0.45">
      <c r="A45" s="7">
        <v>43</v>
      </c>
      <c r="B45" s="8" t="s">
        <v>176</v>
      </c>
      <c r="C45" s="8">
        <v>5442059</v>
      </c>
      <c r="D45" s="9">
        <v>44998</v>
      </c>
      <c r="E45" s="8" t="s">
        <v>18</v>
      </c>
      <c r="F45" s="8" t="s">
        <v>177</v>
      </c>
      <c r="G45" s="11" t="s">
        <v>178</v>
      </c>
      <c r="H45" s="8" t="s">
        <v>13</v>
      </c>
      <c r="I45" s="8" t="s">
        <v>179</v>
      </c>
      <c r="J45" s="8" t="s">
        <v>24</v>
      </c>
      <c r="K45" s="8" t="s">
        <v>79</v>
      </c>
      <c r="L45" s="10">
        <v>5243</v>
      </c>
      <c r="M45" s="7" t="s">
        <v>1082</v>
      </c>
      <c r="N45" s="7" t="s">
        <v>1086</v>
      </c>
    </row>
    <row r="46" spans="1:14" x14ac:dyDescent="0.45">
      <c r="A46" s="7">
        <v>44</v>
      </c>
      <c r="B46" s="8" t="s">
        <v>180</v>
      </c>
      <c r="C46" s="8">
        <v>5439676</v>
      </c>
      <c r="D46" s="9">
        <v>44998</v>
      </c>
      <c r="E46" s="8" t="s">
        <v>18</v>
      </c>
      <c r="F46" s="8" t="s">
        <v>181</v>
      </c>
      <c r="G46" s="8" t="s">
        <v>182</v>
      </c>
      <c r="H46" s="8" t="s">
        <v>14</v>
      </c>
      <c r="I46" s="8" t="s">
        <v>1010</v>
      </c>
      <c r="J46" s="8" t="s">
        <v>999</v>
      </c>
      <c r="K46" s="8" t="s">
        <v>79</v>
      </c>
      <c r="L46" s="8">
        <v>5252</v>
      </c>
      <c r="M46" s="7" t="s">
        <v>1086</v>
      </c>
      <c r="N46" s="7" t="s">
        <v>1086</v>
      </c>
    </row>
    <row r="47" spans="1:14" x14ac:dyDescent="0.45">
      <c r="A47" s="7">
        <v>45</v>
      </c>
      <c r="B47" s="8" t="s">
        <v>153</v>
      </c>
      <c r="C47" s="8">
        <v>5429743</v>
      </c>
      <c r="D47" s="9">
        <v>44929</v>
      </c>
      <c r="E47" s="8" t="s">
        <v>18</v>
      </c>
      <c r="F47" s="8" t="s">
        <v>154</v>
      </c>
      <c r="G47" s="11" t="s">
        <v>155</v>
      </c>
      <c r="H47" s="8" t="s">
        <v>13</v>
      </c>
      <c r="I47" s="8" t="s">
        <v>156</v>
      </c>
      <c r="J47" s="8" t="s">
        <v>10</v>
      </c>
      <c r="K47" s="8" t="s">
        <v>79</v>
      </c>
      <c r="L47" s="10">
        <v>5073</v>
      </c>
      <c r="M47" s="7" t="s">
        <v>1086</v>
      </c>
      <c r="N47" s="7" t="s">
        <v>1086</v>
      </c>
    </row>
    <row r="48" spans="1:14" x14ac:dyDescent="0.45">
      <c r="A48" s="7">
        <v>46</v>
      </c>
      <c r="B48" s="8" t="s">
        <v>157</v>
      </c>
      <c r="C48" s="8">
        <v>5429090</v>
      </c>
      <c r="D48" s="9">
        <v>44735</v>
      </c>
      <c r="E48" s="8" t="s">
        <v>18</v>
      </c>
      <c r="F48" s="8" t="s">
        <v>158</v>
      </c>
      <c r="G48" s="11" t="s">
        <v>159</v>
      </c>
      <c r="H48" s="8" t="s">
        <v>47</v>
      </c>
      <c r="I48" s="8" t="s">
        <v>161</v>
      </c>
      <c r="J48" s="8" t="s">
        <v>160</v>
      </c>
      <c r="K48" s="8" t="s">
        <v>79</v>
      </c>
      <c r="L48" s="10">
        <v>5134</v>
      </c>
      <c r="M48" s="7" t="s">
        <v>1082</v>
      </c>
      <c r="N48" s="7" t="s">
        <v>1086</v>
      </c>
    </row>
    <row r="49" spans="1:22" x14ac:dyDescent="0.45">
      <c r="A49" s="7">
        <v>47</v>
      </c>
      <c r="B49" s="8" t="s">
        <v>1011</v>
      </c>
      <c r="C49" s="8">
        <v>5410552</v>
      </c>
      <c r="D49" s="9">
        <v>44850</v>
      </c>
      <c r="E49" s="8" t="s">
        <v>18</v>
      </c>
      <c r="F49" s="8" t="s">
        <v>183</v>
      </c>
      <c r="G49" s="8" t="s">
        <v>184</v>
      </c>
      <c r="H49" s="8" t="s">
        <v>13</v>
      </c>
      <c r="I49" s="8" t="s">
        <v>185</v>
      </c>
      <c r="J49" s="8" t="s">
        <v>24</v>
      </c>
      <c r="K49" s="8" t="s">
        <v>79</v>
      </c>
      <c r="L49" s="10">
        <v>5154</v>
      </c>
      <c r="M49" s="7" t="s">
        <v>1082</v>
      </c>
      <c r="N49" s="7" t="s">
        <v>1086</v>
      </c>
    </row>
    <row r="50" spans="1:22" x14ac:dyDescent="0.45">
      <c r="A50" s="7">
        <v>48</v>
      </c>
      <c r="B50" s="8" t="s">
        <v>186</v>
      </c>
      <c r="C50" s="8">
        <v>5410350</v>
      </c>
      <c r="D50" s="9">
        <v>44766</v>
      </c>
      <c r="E50" s="8" t="s">
        <v>18</v>
      </c>
      <c r="F50" s="8" t="s">
        <v>187</v>
      </c>
      <c r="G50" s="11" t="s">
        <v>188</v>
      </c>
      <c r="H50" s="8" t="s">
        <v>47</v>
      </c>
      <c r="I50" s="8" t="s">
        <v>189</v>
      </c>
      <c r="J50" s="8" t="s">
        <v>10</v>
      </c>
      <c r="K50" s="8" t="s">
        <v>79</v>
      </c>
      <c r="L50" s="10">
        <v>5110</v>
      </c>
      <c r="M50" s="7" t="s">
        <v>1082</v>
      </c>
      <c r="N50" s="7" t="s">
        <v>1086</v>
      </c>
    </row>
    <row r="51" spans="1:22" x14ac:dyDescent="0.45">
      <c r="A51" s="7">
        <v>49</v>
      </c>
      <c r="B51" s="8" t="s">
        <v>190</v>
      </c>
      <c r="C51" s="8">
        <v>5409790</v>
      </c>
      <c r="D51" s="9">
        <v>44766</v>
      </c>
      <c r="E51" s="8" t="s">
        <v>18</v>
      </c>
      <c r="F51" s="8" t="s">
        <v>191</v>
      </c>
      <c r="G51" s="11" t="s">
        <v>192</v>
      </c>
      <c r="H51" s="8" t="s">
        <v>47</v>
      </c>
      <c r="I51" s="8" t="s">
        <v>193</v>
      </c>
      <c r="J51" s="8" t="s">
        <v>10</v>
      </c>
      <c r="K51" s="8" t="s">
        <v>79</v>
      </c>
      <c r="L51" s="10">
        <v>5051</v>
      </c>
      <c r="M51" s="7" t="s">
        <v>1086</v>
      </c>
      <c r="N51" s="7" t="s">
        <v>1086</v>
      </c>
    </row>
    <row r="52" spans="1:22" x14ac:dyDescent="0.45">
      <c r="A52" s="7">
        <v>50</v>
      </c>
      <c r="B52" s="8" t="s">
        <v>1012</v>
      </c>
      <c r="C52" s="8">
        <v>5398474</v>
      </c>
      <c r="D52" s="9">
        <v>44998</v>
      </c>
      <c r="E52" s="8" t="s">
        <v>18</v>
      </c>
      <c r="F52" s="8" t="s">
        <v>194</v>
      </c>
      <c r="G52" s="11" t="s">
        <v>195</v>
      </c>
      <c r="H52" s="8" t="s">
        <v>13</v>
      </c>
      <c r="I52" s="8" t="s">
        <v>196</v>
      </c>
      <c r="J52" s="8" t="s">
        <v>24</v>
      </c>
      <c r="K52" s="8" t="s">
        <v>79</v>
      </c>
      <c r="L52" s="10">
        <v>5180</v>
      </c>
      <c r="M52" s="7" t="s">
        <v>1082</v>
      </c>
      <c r="N52" s="7" t="s">
        <v>1086</v>
      </c>
    </row>
    <row r="53" spans="1:22" x14ac:dyDescent="0.45">
      <c r="A53" s="7">
        <v>51</v>
      </c>
      <c r="B53" s="8" t="s">
        <v>197</v>
      </c>
      <c r="C53" s="8">
        <v>5395168</v>
      </c>
      <c r="D53" s="9">
        <v>44915</v>
      </c>
      <c r="E53" s="8" t="s">
        <v>18</v>
      </c>
      <c r="F53" s="8" t="s">
        <v>198</v>
      </c>
      <c r="G53" s="11" t="s">
        <v>199</v>
      </c>
      <c r="H53" s="8" t="s">
        <v>13</v>
      </c>
      <c r="I53" s="8" t="s">
        <v>200</v>
      </c>
      <c r="J53" s="8" t="s">
        <v>16</v>
      </c>
      <c r="K53" s="8" t="s">
        <v>428</v>
      </c>
      <c r="L53" s="10">
        <v>5628</v>
      </c>
      <c r="M53" s="7" t="s">
        <v>1082</v>
      </c>
      <c r="N53" s="7" t="s">
        <v>1086</v>
      </c>
    </row>
    <row r="54" spans="1:22" x14ac:dyDescent="0.45">
      <c r="A54" s="7">
        <v>52</v>
      </c>
      <c r="B54" s="8" t="s">
        <v>201</v>
      </c>
      <c r="C54" s="8">
        <v>5389591</v>
      </c>
      <c r="D54" s="9">
        <v>44998</v>
      </c>
      <c r="E54" s="8" t="s">
        <v>18</v>
      </c>
      <c r="F54" s="8" t="s">
        <v>202</v>
      </c>
      <c r="G54" s="11" t="s">
        <v>203</v>
      </c>
      <c r="H54" s="8" t="s">
        <v>13</v>
      </c>
      <c r="I54" s="8" t="s">
        <v>204</v>
      </c>
      <c r="J54" s="8" t="s">
        <v>24</v>
      </c>
      <c r="K54" s="8" t="s">
        <v>79</v>
      </c>
      <c r="L54" s="10">
        <v>5209</v>
      </c>
      <c r="M54" s="7" t="s">
        <v>1086</v>
      </c>
      <c r="N54" s="7" t="s">
        <v>1086</v>
      </c>
    </row>
    <row r="55" spans="1:22" x14ac:dyDescent="0.45">
      <c r="A55" s="7">
        <v>53</v>
      </c>
      <c r="B55" s="8" t="s">
        <v>1013</v>
      </c>
      <c r="C55" s="8">
        <v>5388949</v>
      </c>
      <c r="D55" s="9">
        <v>44754</v>
      </c>
      <c r="E55" s="8" t="s">
        <v>18</v>
      </c>
      <c r="F55" s="8" t="s">
        <v>205</v>
      </c>
      <c r="G55" s="11" t="s">
        <v>206</v>
      </c>
      <c r="H55" s="8" t="s">
        <v>13</v>
      </c>
      <c r="I55" s="8" t="s">
        <v>207</v>
      </c>
      <c r="J55" s="8" t="s">
        <v>24</v>
      </c>
      <c r="K55" s="8" t="s">
        <v>79</v>
      </c>
      <c r="L55" s="10">
        <v>5033</v>
      </c>
      <c r="M55" s="7" t="s">
        <v>1086</v>
      </c>
      <c r="N55" s="7" t="s">
        <v>1086</v>
      </c>
    </row>
    <row r="56" spans="1:22" x14ac:dyDescent="0.45">
      <c r="A56" s="7">
        <v>54</v>
      </c>
      <c r="B56" s="8" t="s">
        <v>208</v>
      </c>
      <c r="C56" s="8">
        <v>5388572</v>
      </c>
      <c r="D56" s="9">
        <v>44850</v>
      </c>
      <c r="E56" s="8" t="s">
        <v>18</v>
      </c>
      <c r="F56" s="8" t="s">
        <v>209</v>
      </c>
      <c r="G56" s="11" t="s">
        <v>210</v>
      </c>
      <c r="H56" s="8" t="s">
        <v>13</v>
      </c>
      <c r="I56" s="8" t="s">
        <v>211</v>
      </c>
      <c r="J56" s="8" t="s">
        <v>24</v>
      </c>
      <c r="K56" s="8" t="s">
        <v>1065</v>
      </c>
      <c r="L56" s="10">
        <v>5096</v>
      </c>
      <c r="M56" s="7" t="s">
        <v>1082</v>
      </c>
      <c r="N56" s="7" t="s">
        <v>1086</v>
      </c>
    </row>
    <row r="57" spans="1:22" x14ac:dyDescent="0.45">
      <c r="A57" s="7">
        <v>55</v>
      </c>
      <c r="B57" s="8" t="s">
        <v>212</v>
      </c>
      <c r="C57" s="8">
        <v>5384255</v>
      </c>
      <c r="D57" s="9">
        <v>44998</v>
      </c>
      <c r="E57" s="8" t="s">
        <v>18</v>
      </c>
      <c r="F57" s="8" t="s">
        <v>213</v>
      </c>
      <c r="G57" s="11" t="s">
        <v>214</v>
      </c>
      <c r="H57" s="8" t="s">
        <v>13</v>
      </c>
      <c r="I57" s="8" t="s">
        <v>215</v>
      </c>
      <c r="J57" s="8" t="s">
        <v>24</v>
      </c>
      <c r="K57" s="8" t="s">
        <v>32</v>
      </c>
      <c r="L57" s="8">
        <v>5212</v>
      </c>
      <c r="M57" s="8" t="s">
        <v>1082</v>
      </c>
      <c r="N57" s="8" t="s">
        <v>1086</v>
      </c>
      <c r="O57" s="2"/>
      <c r="P57" s="2"/>
      <c r="Q57" s="2"/>
      <c r="R57" s="2"/>
      <c r="S57" s="2"/>
      <c r="T57" s="2"/>
      <c r="U57" s="2"/>
      <c r="V57" s="2"/>
    </row>
    <row r="58" spans="1:22" x14ac:dyDescent="0.45">
      <c r="A58" s="7">
        <v>56</v>
      </c>
      <c r="B58" s="8" t="s">
        <v>216</v>
      </c>
      <c r="C58" s="8">
        <v>5376580</v>
      </c>
      <c r="D58" s="9">
        <v>44850</v>
      </c>
      <c r="E58" s="8" t="s">
        <v>18</v>
      </c>
      <c r="F58" s="8" t="s">
        <v>217</v>
      </c>
      <c r="G58" s="8" t="s">
        <v>218</v>
      </c>
      <c r="H58" s="8" t="s">
        <v>13</v>
      </c>
      <c r="I58" s="8" t="s">
        <v>219</v>
      </c>
      <c r="J58" s="8" t="s">
        <v>24</v>
      </c>
      <c r="K58" s="8" t="s">
        <v>1065</v>
      </c>
      <c r="L58" s="8">
        <v>5112</v>
      </c>
      <c r="M58" s="8" t="s">
        <v>1082</v>
      </c>
      <c r="N58" s="8" t="s">
        <v>1086</v>
      </c>
      <c r="O58" s="2"/>
      <c r="P58" s="2"/>
      <c r="Q58" s="2"/>
      <c r="R58" s="2"/>
      <c r="S58" s="2"/>
      <c r="T58" s="2"/>
      <c r="U58" s="2"/>
      <c r="V58" s="5"/>
    </row>
    <row r="59" spans="1:22" x14ac:dyDescent="0.45">
      <c r="A59" s="7">
        <v>57</v>
      </c>
      <c r="B59" s="8" t="s">
        <v>975</v>
      </c>
      <c r="C59" s="8">
        <v>5375262</v>
      </c>
      <c r="D59" s="9">
        <v>44855</v>
      </c>
      <c r="E59" s="8" t="s">
        <v>18</v>
      </c>
      <c r="F59" s="8" t="s">
        <v>220</v>
      </c>
      <c r="G59" s="8" t="s">
        <v>221</v>
      </c>
      <c r="H59" s="8" t="s">
        <v>47</v>
      </c>
      <c r="I59" s="8" t="s">
        <v>222</v>
      </c>
      <c r="J59" s="8" t="s">
        <v>10</v>
      </c>
      <c r="K59" s="8" t="s">
        <v>32</v>
      </c>
      <c r="L59" s="10">
        <v>5204</v>
      </c>
      <c r="M59" s="8" t="s">
        <v>1086</v>
      </c>
      <c r="N59" s="8" t="s">
        <v>1086</v>
      </c>
      <c r="O59" s="2"/>
      <c r="P59" s="2"/>
      <c r="Q59" s="3"/>
      <c r="R59" s="2"/>
      <c r="S59" s="2"/>
      <c r="T59" s="2"/>
      <c r="U59" s="2"/>
      <c r="V59" s="5"/>
    </row>
    <row r="60" spans="1:22" x14ac:dyDescent="0.45">
      <c r="A60" s="7">
        <v>58</v>
      </c>
      <c r="B60" s="8" t="s">
        <v>223</v>
      </c>
      <c r="C60" s="8">
        <v>5366361</v>
      </c>
      <c r="D60" s="9">
        <v>44915</v>
      </c>
      <c r="E60" s="8" t="s">
        <v>18</v>
      </c>
      <c r="F60" s="8" t="s">
        <v>224</v>
      </c>
      <c r="G60" s="11" t="s">
        <v>225</v>
      </c>
      <c r="H60" s="8" t="s">
        <v>13</v>
      </c>
      <c r="I60" s="8" t="s">
        <v>226</v>
      </c>
      <c r="J60" s="8" t="s">
        <v>16</v>
      </c>
      <c r="K60" s="8" t="s">
        <v>423</v>
      </c>
      <c r="L60" s="10">
        <v>5334</v>
      </c>
      <c r="M60" s="8" t="s">
        <v>1086</v>
      </c>
      <c r="N60" s="8" t="s">
        <v>1086</v>
      </c>
      <c r="O60" s="2"/>
      <c r="P60" s="2"/>
      <c r="Q60" s="3"/>
      <c r="R60" s="2"/>
      <c r="S60" s="2"/>
      <c r="T60" s="2"/>
      <c r="U60" s="2"/>
      <c r="V60" s="5"/>
    </row>
    <row r="61" spans="1:22" x14ac:dyDescent="0.45">
      <c r="A61" s="7">
        <v>59</v>
      </c>
      <c r="B61" s="8" t="s">
        <v>227</v>
      </c>
      <c r="C61" s="8">
        <v>5362928</v>
      </c>
      <c r="D61" s="9">
        <v>44968</v>
      </c>
      <c r="E61" s="8" t="s">
        <v>18</v>
      </c>
      <c r="F61" s="8" t="s">
        <v>228</v>
      </c>
      <c r="G61" s="11" t="s">
        <v>229</v>
      </c>
      <c r="H61" s="8" t="s">
        <v>13</v>
      </c>
      <c r="I61" s="8" t="s">
        <v>230</v>
      </c>
      <c r="J61" s="8" t="s">
        <v>16</v>
      </c>
      <c r="K61" s="8" t="s">
        <v>79</v>
      </c>
      <c r="L61" s="10">
        <v>5339</v>
      </c>
      <c r="M61" s="8" t="s">
        <v>1082</v>
      </c>
      <c r="N61" s="8" t="s">
        <v>1086</v>
      </c>
      <c r="O61" s="2"/>
      <c r="P61" s="2"/>
      <c r="Q61" s="3"/>
      <c r="R61" s="2"/>
      <c r="S61" s="2"/>
      <c r="T61" s="2"/>
      <c r="U61" s="2"/>
      <c r="V61" s="5"/>
    </row>
    <row r="62" spans="1:22" x14ac:dyDescent="0.45">
      <c r="A62" s="7">
        <v>60</v>
      </c>
      <c r="B62" s="8" t="s">
        <v>231</v>
      </c>
      <c r="C62" s="8">
        <v>5359545</v>
      </c>
      <c r="D62" s="9">
        <v>44850</v>
      </c>
      <c r="E62" s="8" t="s">
        <v>18</v>
      </c>
      <c r="F62" s="8" t="s">
        <v>232</v>
      </c>
      <c r="G62" s="11" t="s">
        <v>233</v>
      </c>
      <c r="H62" s="8" t="s">
        <v>13</v>
      </c>
      <c r="I62" s="8" t="s">
        <v>234</v>
      </c>
      <c r="J62" s="8" t="s">
        <v>24</v>
      </c>
      <c r="K62" s="8" t="s">
        <v>1065</v>
      </c>
      <c r="L62" s="10">
        <v>5077</v>
      </c>
      <c r="M62" s="8" t="s">
        <v>1082</v>
      </c>
      <c r="N62" s="8" t="s">
        <v>1086</v>
      </c>
      <c r="O62" s="2"/>
      <c r="P62" s="2"/>
      <c r="Q62" s="3"/>
      <c r="R62" s="2"/>
      <c r="S62" s="2"/>
      <c r="T62" s="2"/>
      <c r="U62" s="2"/>
      <c r="V62" s="5"/>
    </row>
    <row r="63" spans="1:22" x14ac:dyDescent="0.45">
      <c r="A63" s="7">
        <v>61</v>
      </c>
      <c r="B63" s="8" t="s">
        <v>235</v>
      </c>
      <c r="C63" s="8">
        <v>5358590</v>
      </c>
      <c r="D63" s="9">
        <v>44998</v>
      </c>
      <c r="E63" s="8" t="s">
        <v>18</v>
      </c>
      <c r="F63" s="8" t="s">
        <v>236</v>
      </c>
      <c r="G63" s="11" t="s">
        <v>237</v>
      </c>
      <c r="H63" s="8" t="s">
        <v>13</v>
      </c>
      <c r="I63" s="8" t="s">
        <v>238</v>
      </c>
      <c r="J63" s="8" t="s">
        <v>24</v>
      </c>
      <c r="K63" s="8" t="s">
        <v>32</v>
      </c>
      <c r="L63" s="10">
        <v>5336</v>
      </c>
      <c r="M63" s="8" t="s">
        <v>1086</v>
      </c>
      <c r="N63" s="8" t="s">
        <v>1086</v>
      </c>
      <c r="O63" s="2"/>
      <c r="P63" s="2"/>
      <c r="Q63" s="3"/>
      <c r="R63" s="2"/>
      <c r="S63" s="2"/>
      <c r="T63" s="2"/>
      <c r="U63" s="2"/>
      <c r="V63" s="5"/>
    </row>
    <row r="64" spans="1:22" x14ac:dyDescent="0.45">
      <c r="A64" s="7">
        <v>62</v>
      </c>
      <c r="B64" s="8" t="s">
        <v>239</v>
      </c>
      <c r="C64" s="8">
        <v>5357109</v>
      </c>
      <c r="D64" s="9">
        <v>44765</v>
      </c>
      <c r="E64" s="8" t="s">
        <v>18</v>
      </c>
      <c r="F64" s="8" t="s">
        <v>240</v>
      </c>
      <c r="G64" s="11" t="s">
        <v>241</v>
      </c>
      <c r="H64" s="8" t="s">
        <v>47</v>
      </c>
      <c r="I64" s="8" t="s">
        <v>242</v>
      </c>
      <c r="J64" s="8" t="s">
        <v>10</v>
      </c>
      <c r="K64" s="8" t="s">
        <v>32</v>
      </c>
      <c r="L64" s="10">
        <v>5057</v>
      </c>
      <c r="M64" s="8" t="s">
        <v>1082</v>
      </c>
      <c r="N64" s="8" t="s">
        <v>1086</v>
      </c>
      <c r="O64" s="2"/>
      <c r="P64" s="2"/>
      <c r="Q64" s="3"/>
      <c r="R64" s="2"/>
      <c r="S64" s="2"/>
      <c r="T64" s="2"/>
      <c r="U64" s="2"/>
      <c r="V64" s="5"/>
    </row>
    <row r="65" spans="1:22" x14ac:dyDescent="0.45">
      <c r="A65" s="7">
        <v>63</v>
      </c>
      <c r="B65" s="8" t="s">
        <v>243</v>
      </c>
      <c r="C65" s="8">
        <v>5354245</v>
      </c>
      <c r="D65" s="9">
        <v>44998</v>
      </c>
      <c r="E65" s="8" t="s">
        <v>18</v>
      </c>
      <c r="F65" s="8" t="s">
        <v>244</v>
      </c>
      <c r="G65" s="11" t="s">
        <v>245</v>
      </c>
      <c r="H65" s="8" t="s">
        <v>13</v>
      </c>
      <c r="I65" s="8" t="s">
        <v>246</v>
      </c>
      <c r="J65" s="8" t="s">
        <v>24</v>
      </c>
      <c r="K65" s="8" t="s">
        <v>32</v>
      </c>
      <c r="L65" s="10">
        <v>5052</v>
      </c>
      <c r="M65" s="8" t="s">
        <v>1082</v>
      </c>
      <c r="N65" s="8" t="s">
        <v>1086</v>
      </c>
      <c r="O65" s="2"/>
      <c r="P65" s="2"/>
      <c r="Q65" s="3"/>
      <c r="R65" s="2"/>
      <c r="S65" s="2"/>
      <c r="T65" s="2"/>
      <c r="U65" s="2"/>
      <c r="V65" s="5"/>
    </row>
    <row r="66" spans="1:22" x14ac:dyDescent="0.45">
      <c r="A66" s="7">
        <v>64</v>
      </c>
      <c r="B66" s="8" t="s">
        <v>247</v>
      </c>
      <c r="C66" s="8">
        <v>5349007</v>
      </c>
      <c r="D66" s="9">
        <v>44915</v>
      </c>
      <c r="E66" s="8" t="s">
        <v>18</v>
      </c>
      <c r="F66" s="8" t="s">
        <v>248</v>
      </c>
      <c r="G66" s="11" t="s">
        <v>249</v>
      </c>
      <c r="H66" s="8" t="s">
        <v>13</v>
      </c>
      <c r="I66" s="8" t="s">
        <v>250</v>
      </c>
      <c r="J66" s="8" t="s">
        <v>16</v>
      </c>
      <c r="K66" s="8" t="s">
        <v>423</v>
      </c>
      <c r="L66" s="10">
        <v>5136</v>
      </c>
      <c r="M66" s="8" t="s">
        <v>1086</v>
      </c>
      <c r="N66" s="8" t="s">
        <v>1086</v>
      </c>
      <c r="O66" s="2"/>
      <c r="P66" s="2"/>
      <c r="Q66" s="2"/>
      <c r="R66" s="2"/>
      <c r="S66" s="2"/>
      <c r="T66" s="2"/>
      <c r="U66" s="2"/>
      <c r="V66" s="2"/>
    </row>
    <row r="67" spans="1:22" x14ac:dyDescent="0.45">
      <c r="A67" s="18">
        <v>65</v>
      </c>
      <c r="B67" s="12" t="s">
        <v>251</v>
      </c>
      <c r="C67" s="12">
        <v>5347524</v>
      </c>
      <c r="D67" s="13">
        <v>44850</v>
      </c>
      <c r="E67" s="12" t="s">
        <v>18</v>
      </c>
      <c r="F67" s="12" t="s">
        <v>252</v>
      </c>
      <c r="G67" s="12" t="s">
        <v>253</v>
      </c>
      <c r="H67" s="12" t="s">
        <v>13</v>
      </c>
      <c r="I67" s="12" t="s">
        <v>254</v>
      </c>
      <c r="J67" s="12" t="s">
        <v>24</v>
      </c>
      <c r="K67" s="12" t="s">
        <v>1065</v>
      </c>
      <c r="L67" s="15">
        <v>5001</v>
      </c>
      <c r="M67" s="12" t="s">
        <v>1083</v>
      </c>
      <c r="N67" s="12" t="s">
        <v>1083</v>
      </c>
      <c r="O67" s="2"/>
      <c r="P67" s="2"/>
      <c r="Q67" s="2"/>
      <c r="R67" s="2"/>
      <c r="S67" s="2"/>
      <c r="T67" s="2"/>
      <c r="U67" s="2"/>
      <c r="V67" s="5"/>
    </row>
    <row r="68" spans="1:22" x14ac:dyDescent="0.45">
      <c r="A68" s="7">
        <v>66</v>
      </c>
      <c r="B68" s="8" t="s">
        <v>255</v>
      </c>
      <c r="C68" s="8">
        <v>5347184</v>
      </c>
      <c r="D68" s="9">
        <v>44765</v>
      </c>
      <c r="E68" s="8" t="s">
        <v>18</v>
      </c>
      <c r="F68" s="8" t="s">
        <v>256</v>
      </c>
      <c r="G68" s="8" t="s">
        <v>257</v>
      </c>
      <c r="H68" s="8" t="s">
        <v>47</v>
      </c>
      <c r="I68" s="8" t="s">
        <v>258</v>
      </c>
      <c r="J68" s="8" t="s">
        <v>259</v>
      </c>
      <c r="K68" s="8" t="s">
        <v>32</v>
      </c>
      <c r="L68" s="10">
        <v>5049</v>
      </c>
      <c r="M68" s="8" t="s">
        <v>1082</v>
      </c>
      <c r="N68" s="8" t="s">
        <v>1086</v>
      </c>
      <c r="O68" s="2"/>
      <c r="P68" s="2"/>
      <c r="Q68" s="3"/>
      <c r="R68" s="2"/>
      <c r="S68" s="2"/>
      <c r="T68" s="2"/>
      <c r="U68" s="2"/>
      <c r="V68" s="5"/>
    </row>
    <row r="69" spans="1:22" x14ac:dyDescent="0.45">
      <c r="A69" s="18">
        <v>67</v>
      </c>
      <c r="B69" s="12" t="s">
        <v>260</v>
      </c>
      <c r="C69" s="12">
        <v>5346468</v>
      </c>
      <c r="D69" s="13">
        <v>44850</v>
      </c>
      <c r="E69" s="12" t="s">
        <v>18</v>
      </c>
      <c r="F69" s="12" t="s">
        <v>261</v>
      </c>
      <c r="G69" s="14" t="s">
        <v>262</v>
      </c>
      <c r="H69" s="12" t="s">
        <v>13</v>
      </c>
      <c r="I69" s="12" t="s">
        <v>263</v>
      </c>
      <c r="J69" s="12" t="s">
        <v>24</v>
      </c>
      <c r="K69" s="12" t="s">
        <v>1065</v>
      </c>
      <c r="L69" s="15">
        <v>5013</v>
      </c>
      <c r="M69" s="12" t="s">
        <v>1083</v>
      </c>
      <c r="N69" s="12" t="s">
        <v>1083</v>
      </c>
      <c r="O69" s="2"/>
      <c r="P69" s="2"/>
      <c r="Q69" s="3"/>
      <c r="R69" s="2"/>
      <c r="S69" s="2"/>
      <c r="T69" s="2"/>
      <c r="U69" s="2"/>
      <c r="V69" s="5"/>
    </row>
    <row r="70" spans="1:22" x14ac:dyDescent="0.45">
      <c r="A70" s="7">
        <v>68</v>
      </c>
      <c r="B70" s="8" t="s">
        <v>264</v>
      </c>
      <c r="C70" s="8">
        <v>5343070</v>
      </c>
      <c r="D70" s="9">
        <v>44855</v>
      </c>
      <c r="E70" s="8" t="s">
        <v>18</v>
      </c>
      <c r="F70" s="8" t="s">
        <v>265</v>
      </c>
      <c r="G70" s="11" t="s">
        <v>266</v>
      </c>
      <c r="H70" s="8" t="s">
        <v>47</v>
      </c>
      <c r="I70" s="8" t="s">
        <v>267</v>
      </c>
      <c r="J70" s="8" t="s">
        <v>10</v>
      </c>
      <c r="K70" s="8" t="s">
        <v>32</v>
      </c>
      <c r="L70" s="10">
        <v>5145</v>
      </c>
      <c r="M70" s="8" t="s">
        <v>1082</v>
      </c>
      <c r="N70" s="8" t="s">
        <v>1086</v>
      </c>
      <c r="O70" s="2"/>
      <c r="P70" s="2"/>
      <c r="Q70" s="3"/>
      <c r="R70" s="2"/>
      <c r="S70" s="2"/>
      <c r="T70" s="2"/>
      <c r="U70" s="2"/>
      <c r="V70" s="5"/>
    </row>
    <row r="71" spans="1:22" x14ac:dyDescent="0.45">
      <c r="A71" s="7">
        <v>69</v>
      </c>
      <c r="B71" s="8" t="s">
        <v>268</v>
      </c>
      <c r="C71" s="8">
        <v>5341534</v>
      </c>
      <c r="D71" s="9">
        <v>44855</v>
      </c>
      <c r="E71" s="8" t="s">
        <v>18</v>
      </c>
      <c r="F71" s="8" t="s">
        <v>269</v>
      </c>
      <c r="G71" s="11" t="s">
        <v>270</v>
      </c>
      <c r="H71" s="8" t="s">
        <v>47</v>
      </c>
      <c r="I71" s="8" t="s">
        <v>271</v>
      </c>
      <c r="J71" s="8" t="s">
        <v>10</v>
      </c>
      <c r="K71" s="8" t="s">
        <v>32</v>
      </c>
      <c r="L71" s="10">
        <v>5197</v>
      </c>
      <c r="M71" s="8" t="s">
        <v>1086</v>
      </c>
      <c r="N71" s="8" t="s">
        <v>1086</v>
      </c>
      <c r="O71" s="2"/>
      <c r="P71" s="2"/>
      <c r="Q71" s="3"/>
      <c r="R71" s="2"/>
      <c r="S71" s="2"/>
      <c r="T71" s="2"/>
      <c r="U71" s="2"/>
      <c r="V71" s="5"/>
    </row>
    <row r="72" spans="1:22" x14ac:dyDescent="0.45">
      <c r="A72" s="7">
        <v>70</v>
      </c>
      <c r="B72" s="8" t="s">
        <v>272</v>
      </c>
      <c r="C72" s="8">
        <v>5341291</v>
      </c>
      <c r="D72" s="9">
        <v>44915</v>
      </c>
      <c r="E72" s="8" t="s">
        <v>18</v>
      </c>
      <c r="F72" s="8" t="s">
        <v>273</v>
      </c>
      <c r="G72" s="11" t="s">
        <v>274</v>
      </c>
      <c r="H72" s="8" t="s">
        <v>13</v>
      </c>
      <c r="I72" s="8" t="s">
        <v>275</v>
      </c>
      <c r="J72" s="8" t="s">
        <v>16</v>
      </c>
      <c r="K72" s="8" t="s">
        <v>32</v>
      </c>
      <c r="L72" s="10">
        <v>5160</v>
      </c>
      <c r="M72" s="8" t="s">
        <v>1082</v>
      </c>
      <c r="N72" s="8" t="s">
        <v>1086</v>
      </c>
      <c r="O72" s="2"/>
      <c r="P72" s="2"/>
      <c r="Q72" s="3"/>
      <c r="R72" s="2"/>
      <c r="S72" s="2"/>
      <c r="T72" s="2"/>
      <c r="U72" s="2"/>
      <c r="V72" s="5"/>
    </row>
    <row r="73" spans="1:22" x14ac:dyDescent="0.45">
      <c r="A73" s="7">
        <v>71</v>
      </c>
      <c r="B73" s="8" t="s">
        <v>276</v>
      </c>
      <c r="C73" s="8">
        <v>5340288</v>
      </c>
      <c r="D73" s="9">
        <v>44998</v>
      </c>
      <c r="E73" s="8" t="s">
        <v>18</v>
      </c>
      <c r="F73" s="8" t="s">
        <v>277</v>
      </c>
      <c r="G73" s="11" t="s">
        <v>278</v>
      </c>
      <c r="H73" s="8" t="s">
        <v>13</v>
      </c>
      <c r="I73" s="8" t="s">
        <v>279</v>
      </c>
      <c r="J73" s="8" t="s">
        <v>24</v>
      </c>
      <c r="K73" s="8" t="s">
        <v>32</v>
      </c>
      <c r="L73" s="10">
        <v>5174</v>
      </c>
      <c r="M73" s="8" t="s">
        <v>1082</v>
      </c>
      <c r="N73" s="8" t="s">
        <v>1086</v>
      </c>
      <c r="O73" s="2"/>
      <c r="P73" s="2"/>
      <c r="Q73" s="3"/>
      <c r="R73" s="2"/>
      <c r="S73" s="2"/>
      <c r="T73" s="2"/>
      <c r="U73" s="2"/>
      <c r="V73" s="5"/>
    </row>
    <row r="74" spans="1:22" x14ac:dyDescent="0.45">
      <c r="A74" s="7">
        <v>72</v>
      </c>
      <c r="B74" s="8" t="s">
        <v>280</v>
      </c>
      <c r="C74" s="8">
        <v>5340050</v>
      </c>
      <c r="D74" s="9">
        <v>44915</v>
      </c>
      <c r="E74" s="8" t="s">
        <v>18</v>
      </c>
      <c r="F74" s="8" t="s">
        <v>281</v>
      </c>
      <c r="G74" s="11" t="s">
        <v>282</v>
      </c>
      <c r="H74" s="8" t="s">
        <v>13</v>
      </c>
      <c r="I74" s="8" t="s">
        <v>283</v>
      </c>
      <c r="J74" s="8" t="s">
        <v>16</v>
      </c>
      <c r="K74" s="8" t="s">
        <v>423</v>
      </c>
      <c r="L74" s="10">
        <v>5117</v>
      </c>
      <c r="M74" s="8" t="s">
        <v>1082</v>
      </c>
      <c r="N74" s="8" t="s">
        <v>1086</v>
      </c>
      <c r="O74" s="2"/>
      <c r="P74" s="2"/>
      <c r="Q74" s="3"/>
      <c r="R74" s="2"/>
      <c r="S74" s="2"/>
      <c r="T74" s="2"/>
      <c r="U74" s="2"/>
      <c r="V74" s="5"/>
    </row>
    <row r="75" spans="1:22" x14ac:dyDescent="0.45">
      <c r="A75" s="7">
        <v>73</v>
      </c>
      <c r="B75" s="8" t="s">
        <v>284</v>
      </c>
      <c r="C75" s="8">
        <v>5335175</v>
      </c>
      <c r="D75" s="9">
        <v>44765</v>
      </c>
      <c r="E75" s="8" t="s">
        <v>18</v>
      </c>
      <c r="F75" s="8" t="s">
        <v>285</v>
      </c>
      <c r="G75" s="11" t="s">
        <v>286</v>
      </c>
      <c r="H75" s="8" t="s">
        <v>47</v>
      </c>
      <c r="I75" s="8" t="s">
        <v>287</v>
      </c>
      <c r="J75" s="8" t="s">
        <v>10</v>
      </c>
      <c r="K75" s="8" t="s">
        <v>32</v>
      </c>
      <c r="L75" s="10">
        <v>4989</v>
      </c>
      <c r="M75" s="8" t="s">
        <v>1086</v>
      </c>
      <c r="N75" s="8" t="s">
        <v>1086</v>
      </c>
      <c r="O75" s="2"/>
      <c r="P75" s="2"/>
      <c r="Q75" s="2"/>
      <c r="R75" s="2"/>
      <c r="S75" s="2"/>
      <c r="T75" s="2"/>
      <c r="U75" s="2"/>
      <c r="V75" s="2"/>
    </row>
    <row r="76" spans="1:22" x14ac:dyDescent="0.45">
      <c r="A76" s="7">
        <v>74</v>
      </c>
      <c r="B76" s="8" t="s">
        <v>288</v>
      </c>
      <c r="C76" s="8">
        <v>5335072</v>
      </c>
      <c r="D76" s="9">
        <v>44998</v>
      </c>
      <c r="E76" s="8" t="s">
        <v>18</v>
      </c>
      <c r="F76" s="8" t="s">
        <v>289</v>
      </c>
      <c r="G76" s="8" t="s">
        <v>290</v>
      </c>
      <c r="H76" s="8" t="s">
        <v>13</v>
      </c>
      <c r="I76" s="8" t="s">
        <v>291</v>
      </c>
      <c r="J76" s="8" t="s">
        <v>24</v>
      </c>
      <c r="K76" s="8" t="s">
        <v>32</v>
      </c>
      <c r="L76" s="8">
        <v>5159</v>
      </c>
      <c r="M76" s="8" t="s">
        <v>1082</v>
      </c>
      <c r="N76" s="8" t="s">
        <v>1086</v>
      </c>
      <c r="O76" s="2"/>
      <c r="P76" s="2"/>
      <c r="Q76" s="2"/>
      <c r="R76" s="2"/>
      <c r="S76" s="2"/>
      <c r="T76" s="2"/>
      <c r="U76" s="2"/>
      <c r="V76" s="5"/>
    </row>
    <row r="77" spans="1:22" x14ac:dyDescent="0.45">
      <c r="A77" s="7">
        <v>75</v>
      </c>
      <c r="B77" s="8" t="s">
        <v>292</v>
      </c>
      <c r="C77" s="8">
        <v>5333540</v>
      </c>
      <c r="D77" s="9">
        <v>44855</v>
      </c>
      <c r="E77" s="8" t="s">
        <v>18</v>
      </c>
      <c r="F77" s="8" t="s">
        <v>293</v>
      </c>
      <c r="G77" s="8" t="s">
        <v>294</v>
      </c>
      <c r="H77" s="8" t="s">
        <v>47</v>
      </c>
      <c r="I77" s="8" t="s">
        <v>295</v>
      </c>
      <c r="J77" s="8" t="s">
        <v>10</v>
      </c>
      <c r="K77" s="8" t="s">
        <v>32</v>
      </c>
      <c r="L77" s="10">
        <v>5216</v>
      </c>
      <c r="M77" s="8" t="s">
        <v>1086</v>
      </c>
      <c r="N77" s="8" t="s">
        <v>1086</v>
      </c>
      <c r="O77" s="2"/>
      <c r="P77" s="2"/>
      <c r="Q77" s="3"/>
      <c r="R77" s="2"/>
      <c r="S77" s="2"/>
      <c r="T77" s="2"/>
      <c r="U77" s="2"/>
      <c r="V77" s="5"/>
    </row>
    <row r="78" spans="1:22" x14ac:dyDescent="0.45">
      <c r="A78" s="7">
        <v>76</v>
      </c>
      <c r="B78" s="8" t="s">
        <v>296</v>
      </c>
      <c r="C78" s="8">
        <v>5330540</v>
      </c>
      <c r="D78" s="9">
        <v>44998</v>
      </c>
      <c r="E78" s="8" t="s">
        <v>18</v>
      </c>
      <c r="F78" s="8" t="s">
        <v>297</v>
      </c>
      <c r="G78" s="11" t="s">
        <v>298</v>
      </c>
      <c r="H78" s="8" t="s">
        <v>13</v>
      </c>
      <c r="I78" s="8" t="s">
        <v>299</v>
      </c>
      <c r="J78" s="8" t="s">
        <v>24</v>
      </c>
      <c r="K78" s="8" t="s">
        <v>32</v>
      </c>
      <c r="L78" s="10">
        <v>4979</v>
      </c>
      <c r="M78" s="8" t="s">
        <v>1082</v>
      </c>
      <c r="N78" s="8" t="s">
        <v>1086</v>
      </c>
      <c r="O78" s="2"/>
      <c r="P78" s="2"/>
      <c r="Q78" s="3"/>
      <c r="R78" s="2"/>
      <c r="S78" s="2"/>
      <c r="T78" s="2"/>
      <c r="U78" s="2"/>
      <c r="V78" s="5"/>
    </row>
    <row r="79" spans="1:22" x14ac:dyDescent="0.45">
      <c r="A79" s="18">
        <v>77</v>
      </c>
      <c r="B79" s="12" t="s">
        <v>300</v>
      </c>
      <c r="C79" s="12">
        <v>5320946</v>
      </c>
      <c r="D79" s="13">
        <v>44912</v>
      </c>
      <c r="E79" s="12" t="s">
        <v>18</v>
      </c>
      <c r="F79" s="12" t="s">
        <v>301</v>
      </c>
      <c r="G79" s="14" t="s">
        <v>302</v>
      </c>
      <c r="H79" s="12" t="s">
        <v>303</v>
      </c>
      <c r="I79" s="12" t="s">
        <v>304</v>
      </c>
      <c r="J79" s="12" t="s">
        <v>10</v>
      </c>
      <c r="K79" s="12" t="s">
        <v>32</v>
      </c>
      <c r="L79" s="15">
        <v>4981</v>
      </c>
      <c r="M79" s="12" t="s">
        <v>1082</v>
      </c>
      <c r="N79" s="12" t="s">
        <v>1083</v>
      </c>
      <c r="O79" s="2"/>
      <c r="P79" s="2"/>
      <c r="Q79" s="3"/>
      <c r="R79" s="2"/>
      <c r="S79" s="2"/>
      <c r="T79" s="2"/>
      <c r="U79" s="2"/>
      <c r="V79" s="5"/>
    </row>
    <row r="80" spans="1:22" x14ac:dyDescent="0.45">
      <c r="A80" s="7">
        <v>78</v>
      </c>
      <c r="B80" s="8" t="s">
        <v>305</v>
      </c>
      <c r="C80" s="8">
        <v>5320434</v>
      </c>
      <c r="D80" s="9">
        <v>44915</v>
      </c>
      <c r="E80" s="8" t="s">
        <v>18</v>
      </c>
      <c r="F80" s="8" t="s">
        <v>306</v>
      </c>
      <c r="G80" s="11" t="s">
        <v>307</v>
      </c>
      <c r="H80" s="8" t="s">
        <v>13</v>
      </c>
      <c r="I80" s="8" t="s">
        <v>308</v>
      </c>
      <c r="J80" s="8" t="s">
        <v>16</v>
      </c>
      <c r="K80" s="8" t="s">
        <v>32</v>
      </c>
      <c r="L80" s="10">
        <v>5132</v>
      </c>
      <c r="M80" s="8" t="s">
        <v>1082</v>
      </c>
      <c r="N80" s="8" t="s">
        <v>1086</v>
      </c>
      <c r="O80" s="2"/>
      <c r="P80" s="2"/>
      <c r="Q80" s="3"/>
      <c r="R80" s="2"/>
      <c r="S80" s="2"/>
      <c r="T80" s="2"/>
      <c r="U80" s="2"/>
      <c r="V80" s="5"/>
    </row>
    <row r="81" spans="1:22" x14ac:dyDescent="0.45">
      <c r="A81" s="7">
        <v>79</v>
      </c>
      <c r="B81" s="8" t="s">
        <v>309</v>
      </c>
      <c r="C81" s="8">
        <v>5311993</v>
      </c>
      <c r="D81" s="9">
        <v>44855</v>
      </c>
      <c r="E81" s="8" t="s">
        <v>18</v>
      </c>
      <c r="F81" s="8" t="s">
        <v>310</v>
      </c>
      <c r="G81" s="11" t="s">
        <v>311</v>
      </c>
      <c r="H81" s="8" t="s">
        <v>47</v>
      </c>
      <c r="I81" s="8" t="s">
        <v>312</v>
      </c>
      <c r="J81" s="8" t="s">
        <v>10</v>
      </c>
      <c r="K81" s="8" t="s">
        <v>32</v>
      </c>
      <c r="L81" s="10">
        <v>5166</v>
      </c>
      <c r="M81" s="8" t="s">
        <v>1086</v>
      </c>
      <c r="N81" s="8" t="s">
        <v>1086</v>
      </c>
      <c r="O81" s="2"/>
      <c r="P81" s="2"/>
      <c r="Q81" s="3"/>
      <c r="R81" s="2"/>
      <c r="S81" s="2"/>
      <c r="T81" s="2"/>
      <c r="U81" s="2"/>
      <c r="V81" s="5"/>
    </row>
    <row r="82" spans="1:22" x14ac:dyDescent="0.45">
      <c r="A82" s="7">
        <v>80</v>
      </c>
      <c r="B82" s="8" t="s">
        <v>313</v>
      </c>
      <c r="C82" s="8">
        <v>5309782</v>
      </c>
      <c r="D82" s="9">
        <v>44915</v>
      </c>
      <c r="E82" s="8" t="s">
        <v>18</v>
      </c>
      <c r="F82" s="8" t="s">
        <v>314</v>
      </c>
      <c r="G82" s="11" t="s">
        <v>315</v>
      </c>
      <c r="H82" s="8" t="s">
        <v>13</v>
      </c>
      <c r="I82" s="8" t="s">
        <v>316</v>
      </c>
      <c r="J82" s="8" t="s">
        <v>16</v>
      </c>
      <c r="K82" s="8" t="s">
        <v>423</v>
      </c>
      <c r="L82" s="10">
        <v>5070</v>
      </c>
      <c r="M82" s="8" t="s">
        <v>1086</v>
      </c>
      <c r="N82" s="8" t="s">
        <v>1086</v>
      </c>
      <c r="O82" s="2"/>
      <c r="P82" s="2"/>
      <c r="Q82" s="3"/>
      <c r="R82" s="2"/>
      <c r="S82" s="2"/>
      <c r="T82" s="2"/>
      <c r="U82" s="2"/>
      <c r="V82" s="5"/>
    </row>
    <row r="83" spans="1:22" x14ac:dyDescent="0.45">
      <c r="A83" s="18">
        <v>81</v>
      </c>
      <c r="B83" s="12" t="s">
        <v>317</v>
      </c>
      <c r="C83" s="12">
        <v>5304361</v>
      </c>
      <c r="D83" s="13">
        <v>44915</v>
      </c>
      <c r="E83" s="12" t="s">
        <v>18</v>
      </c>
      <c r="F83" s="12" t="s">
        <v>318</v>
      </c>
      <c r="G83" s="14" t="s">
        <v>319</v>
      </c>
      <c r="H83" s="12" t="s">
        <v>13</v>
      </c>
      <c r="I83" s="12" t="s">
        <v>320</v>
      </c>
      <c r="J83" s="12" t="s">
        <v>1064</v>
      </c>
      <c r="K83" s="12" t="s">
        <v>1064</v>
      </c>
      <c r="L83" s="15">
        <v>5105</v>
      </c>
      <c r="M83" s="12" t="s">
        <v>1082</v>
      </c>
      <c r="N83" s="12" t="s">
        <v>1083</v>
      </c>
      <c r="O83" s="2"/>
      <c r="P83" s="2"/>
      <c r="Q83" s="3"/>
      <c r="R83" s="2"/>
      <c r="S83" s="2"/>
      <c r="T83" s="2"/>
      <c r="U83" s="2"/>
      <c r="V83" s="5"/>
    </row>
    <row r="84" spans="1:22" x14ac:dyDescent="0.45">
      <c r="A84" s="7">
        <v>82</v>
      </c>
      <c r="B84" s="8" t="s">
        <v>321</v>
      </c>
      <c r="C84" s="8">
        <v>5301832</v>
      </c>
      <c r="D84" s="9">
        <v>44759</v>
      </c>
      <c r="E84" s="8" t="s">
        <v>18</v>
      </c>
      <c r="F84" s="8" t="s">
        <v>322</v>
      </c>
      <c r="G84" s="11" t="s">
        <v>323</v>
      </c>
      <c r="H84" s="8" t="s">
        <v>13</v>
      </c>
      <c r="I84" s="8">
        <v>101034</v>
      </c>
      <c r="J84" s="8" t="s">
        <v>10</v>
      </c>
      <c r="K84" s="8" t="s">
        <v>32</v>
      </c>
      <c r="L84" s="10">
        <v>5026</v>
      </c>
      <c r="M84" s="8" t="s">
        <v>1082</v>
      </c>
      <c r="N84" s="8" t="s">
        <v>1086</v>
      </c>
      <c r="O84" s="2"/>
      <c r="P84" s="2"/>
      <c r="Q84" s="2"/>
      <c r="R84" s="2"/>
      <c r="S84" s="2"/>
      <c r="T84" s="2"/>
      <c r="U84" s="2"/>
      <c r="V84" s="2"/>
    </row>
    <row r="85" spans="1:22" x14ac:dyDescent="0.45">
      <c r="A85" s="7">
        <v>83</v>
      </c>
      <c r="B85" s="8" t="s">
        <v>324</v>
      </c>
      <c r="C85" s="8">
        <v>5299141</v>
      </c>
      <c r="D85" s="9">
        <v>44858</v>
      </c>
      <c r="E85" s="8" t="s">
        <v>18</v>
      </c>
      <c r="F85" s="8" t="s">
        <v>325</v>
      </c>
      <c r="G85" s="8" t="s">
        <v>326</v>
      </c>
      <c r="H85" s="8" t="s">
        <v>13</v>
      </c>
      <c r="I85" s="8" t="s">
        <v>327</v>
      </c>
      <c r="J85" s="8" t="s">
        <v>10</v>
      </c>
      <c r="K85" s="8" t="s">
        <v>32</v>
      </c>
      <c r="L85" s="8">
        <v>5005</v>
      </c>
      <c r="M85" s="8" t="s">
        <v>1086</v>
      </c>
      <c r="N85" s="8" t="s">
        <v>1086</v>
      </c>
      <c r="O85" s="2"/>
      <c r="P85" s="2"/>
      <c r="Q85" s="2"/>
      <c r="R85" s="2"/>
      <c r="S85" s="2"/>
      <c r="T85" s="2"/>
      <c r="U85" s="2"/>
      <c r="V85" s="5"/>
    </row>
    <row r="86" spans="1:22" x14ac:dyDescent="0.45">
      <c r="A86" s="7">
        <v>84</v>
      </c>
      <c r="B86" s="8" t="s">
        <v>328</v>
      </c>
      <c r="C86" s="8">
        <v>5293859</v>
      </c>
      <c r="D86" s="9">
        <v>44915</v>
      </c>
      <c r="E86" s="8" t="s">
        <v>18</v>
      </c>
      <c r="F86" s="8" t="s">
        <v>329</v>
      </c>
      <c r="G86" s="8" t="s">
        <v>330</v>
      </c>
      <c r="H86" s="8" t="s">
        <v>13</v>
      </c>
      <c r="I86" s="8" t="s">
        <v>331</v>
      </c>
      <c r="J86" s="8" t="s">
        <v>16</v>
      </c>
      <c r="K86" s="8" t="s">
        <v>32</v>
      </c>
      <c r="L86" s="10">
        <v>5182</v>
      </c>
      <c r="M86" s="8" t="s">
        <v>1082</v>
      </c>
      <c r="N86" s="8" t="s">
        <v>1086</v>
      </c>
      <c r="O86" s="2"/>
      <c r="P86" s="2"/>
      <c r="Q86" s="3"/>
      <c r="R86" s="2"/>
      <c r="S86" s="2"/>
      <c r="T86" s="2"/>
      <c r="U86" s="2"/>
      <c r="V86" s="5"/>
    </row>
    <row r="87" spans="1:22" x14ac:dyDescent="0.45">
      <c r="A87" s="7">
        <v>85</v>
      </c>
      <c r="B87" s="8" t="s">
        <v>332</v>
      </c>
      <c r="C87" s="8">
        <v>5287498</v>
      </c>
      <c r="D87" s="9">
        <v>44855</v>
      </c>
      <c r="E87" s="8" t="s">
        <v>18</v>
      </c>
      <c r="F87" s="8" t="s">
        <v>333</v>
      </c>
      <c r="G87" s="11" t="s">
        <v>334</v>
      </c>
      <c r="H87" s="8" t="s">
        <v>47</v>
      </c>
      <c r="I87" s="8" t="s">
        <v>335</v>
      </c>
      <c r="J87" s="8" t="s">
        <v>10</v>
      </c>
      <c r="K87" s="8" t="s">
        <v>32</v>
      </c>
      <c r="L87" s="10">
        <v>5073</v>
      </c>
      <c r="M87" s="8" t="s">
        <v>1086</v>
      </c>
      <c r="N87" s="8" t="s">
        <v>1086</v>
      </c>
      <c r="O87" s="2"/>
      <c r="P87" s="2"/>
      <c r="Q87" s="3"/>
      <c r="R87" s="2"/>
      <c r="S87" s="2"/>
      <c r="T87" s="2"/>
      <c r="U87" s="2"/>
      <c r="V87" s="5"/>
    </row>
    <row r="88" spans="1:22" x14ac:dyDescent="0.45">
      <c r="A88" s="7">
        <v>86</v>
      </c>
      <c r="B88" s="8" t="s">
        <v>336</v>
      </c>
      <c r="C88" s="8">
        <v>5284494</v>
      </c>
      <c r="D88" s="9">
        <v>44915</v>
      </c>
      <c r="E88" s="8" t="s">
        <v>18</v>
      </c>
      <c r="F88" s="8" t="s">
        <v>337</v>
      </c>
      <c r="G88" s="11" t="s">
        <v>338</v>
      </c>
      <c r="H88" s="8" t="s">
        <v>13</v>
      </c>
      <c r="I88" s="8" t="s">
        <v>339</v>
      </c>
      <c r="J88" s="8" t="s">
        <v>16</v>
      </c>
      <c r="K88" s="8" t="s">
        <v>32</v>
      </c>
      <c r="L88" s="10">
        <v>5247</v>
      </c>
      <c r="M88" s="8" t="s">
        <v>1082</v>
      </c>
      <c r="N88" s="8" t="s">
        <v>1086</v>
      </c>
      <c r="O88" s="2"/>
      <c r="P88" s="2"/>
      <c r="Q88" s="3"/>
      <c r="R88" s="2"/>
      <c r="S88" s="2"/>
      <c r="T88" s="2"/>
      <c r="U88" s="2"/>
      <c r="V88" s="5"/>
    </row>
    <row r="89" spans="1:22" x14ac:dyDescent="0.45">
      <c r="A89" s="7">
        <v>87</v>
      </c>
      <c r="B89" s="8" t="s">
        <v>340</v>
      </c>
      <c r="C89" s="8">
        <v>5282734</v>
      </c>
      <c r="D89" s="9">
        <v>44902</v>
      </c>
      <c r="E89" s="8" t="s">
        <v>18</v>
      </c>
      <c r="F89" s="8" t="s">
        <v>341</v>
      </c>
      <c r="G89" s="11" t="s">
        <v>342</v>
      </c>
      <c r="H89" s="8" t="s">
        <v>13</v>
      </c>
      <c r="I89" s="8" t="s">
        <v>343</v>
      </c>
      <c r="J89" s="8" t="s">
        <v>17</v>
      </c>
      <c r="K89" s="8" t="s">
        <v>79</v>
      </c>
      <c r="L89" s="10">
        <v>5110</v>
      </c>
      <c r="M89" s="8" t="s">
        <v>1086</v>
      </c>
      <c r="N89" s="8" t="s">
        <v>1086</v>
      </c>
      <c r="O89" s="2"/>
      <c r="P89" s="2"/>
      <c r="Q89" s="3"/>
      <c r="R89" s="2"/>
      <c r="S89" s="2"/>
      <c r="T89" s="2"/>
      <c r="U89" s="2"/>
      <c r="V89" s="5"/>
    </row>
    <row r="90" spans="1:22" x14ac:dyDescent="0.45">
      <c r="A90" s="7">
        <v>88</v>
      </c>
      <c r="B90" s="8" t="s">
        <v>344</v>
      </c>
      <c r="C90" s="8">
        <v>5280212</v>
      </c>
      <c r="D90" s="9">
        <v>44968</v>
      </c>
      <c r="E90" s="8" t="s">
        <v>18</v>
      </c>
      <c r="F90" s="8" t="s">
        <v>345</v>
      </c>
      <c r="G90" s="11" t="s">
        <v>346</v>
      </c>
      <c r="H90" s="8" t="s">
        <v>13</v>
      </c>
      <c r="I90" s="8" t="s">
        <v>347</v>
      </c>
      <c r="J90" s="8" t="s">
        <v>24</v>
      </c>
      <c r="K90" s="8" t="s">
        <v>32</v>
      </c>
      <c r="L90" s="10">
        <v>5258</v>
      </c>
      <c r="M90" s="8" t="s">
        <v>1082</v>
      </c>
      <c r="N90" s="8" t="s">
        <v>1086</v>
      </c>
      <c r="O90" s="2"/>
      <c r="P90" s="2"/>
      <c r="Q90" s="3"/>
      <c r="R90" s="2"/>
      <c r="S90" s="2"/>
      <c r="T90" s="2"/>
      <c r="U90" s="2"/>
      <c r="V90" s="5"/>
    </row>
    <row r="91" spans="1:22" x14ac:dyDescent="0.45">
      <c r="A91" s="7">
        <v>89</v>
      </c>
      <c r="B91" s="8" t="s">
        <v>348</v>
      </c>
      <c r="C91" s="8">
        <v>5279502</v>
      </c>
      <c r="D91" s="9">
        <v>44998</v>
      </c>
      <c r="E91" s="8" t="s">
        <v>18</v>
      </c>
      <c r="F91" s="8" t="s">
        <v>349</v>
      </c>
      <c r="G91" s="11" t="s">
        <v>350</v>
      </c>
      <c r="H91" s="8" t="s">
        <v>13</v>
      </c>
      <c r="I91" s="8" t="s">
        <v>351</v>
      </c>
      <c r="J91" s="8" t="s">
        <v>24</v>
      </c>
      <c r="K91" s="8" t="s">
        <v>32</v>
      </c>
      <c r="L91" s="10">
        <v>5112</v>
      </c>
      <c r="M91" s="8" t="s">
        <v>1082</v>
      </c>
      <c r="N91" s="8" t="s">
        <v>1086</v>
      </c>
      <c r="O91" s="2"/>
      <c r="P91" s="2"/>
      <c r="Q91" s="3"/>
      <c r="R91" s="2"/>
      <c r="S91" s="2"/>
      <c r="T91" s="2"/>
      <c r="U91" s="2"/>
      <c r="V91" s="5"/>
    </row>
    <row r="92" spans="1:22" x14ac:dyDescent="0.45">
      <c r="A92" s="7">
        <v>90</v>
      </c>
      <c r="B92" s="8" t="s">
        <v>352</v>
      </c>
      <c r="C92" s="8">
        <v>5274796</v>
      </c>
      <c r="D92" s="9">
        <v>44984</v>
      </c>
      <c r="E92" s="8" t="s">
        <v>18</v>
      </c>
      <c r="F92" s="8" t="s">
        <v>353</v>
      </c>
      <c r="G92" s="11" t="s">
        <v>354</v>
      </c>
      <c r="H92" s="8" t="s">
        <v>13</v>
      </c>
      <c r="I92" s="8" t="s">
        <v>355</v>
      </c>
      <c r="J92" s="8" t="s">
        <v>16</v>
      </c>
      <c r="K92" s="8" t="s">
        <v>32</v>
      </c>
      <c r="L92" s="10">
        <v>5233</v>
      </c>
      <c r="M92" s="8" t="s">
        <v>1086</v>
      </c>
      <c r="N92" s="8" t="s">
        <v>1086</v>
      </c>
      <c r="O92" s="2"/>
      <c r="P92" s="2"/>
      <c r="Q92" s="3"/>
      <c r="R92" s="2"/>
      <c r="S92" s="2"/>
      <c r="T92" s="2"/>
      <c r="U92" s="2"/>
      <c r="V92" s="5"/>
    </row>
    <row r="93" spans="1:22" x14ac:dyDescent="0.45">
      <c r="A93" s="7">
        <v>91</v>
      </c>
      <c r="B93" s="8" t="s">
        <v>356</v>
      </c>
      <c r="C93" s="8">
        <v>5271935</v>
      </c>
      <c r="D93" s="9">
        <v>44915</v>
      </c>
      <c r="E93" s="8" t="s">
        <v>18</v>
      </c>
      <c r="F93" s="8" t="s">
        <v>357</v>
      </c>
      <c r="G93" s="11" t="s">
        <v>358</v>
      </c>
      <c r="H93" s="8" t="s">
        <v>13</v>
      </c>
      <c r="I93" s="8" t="s">
        <v>359</v>
      </c>
      <c r="J93" s="8" t="s">
        <v>16</v>
      </c>
      <c r="K93" s="8" t="s">
        <v>423</v>
      </c>
      <c r="L93" s="10">
        <v>5000</v>
      </c>
      <c r="M93" s="8" t="s">
        <v>1082</v>
      </c>
      <c r="N93" s="8" t="s">
        <v>1086</v>
      </c>
      <c r="O93" s="2"/>
      <c r="P93" s="2"/>
      <c r="Q93" s="2"/>
      <c r="R93" s="2"/>
      <c r="S93" s="2"/>
      <c r="T93" s="2"/>
      <c r="U93" s="2"/>
      <c r="V93" s="2"/>
    </row>
    <row r="94" spans="1:22" x14ac:dyDescent="0.45">
      <c r="A94" s="7">
        <v>92</v>
      </c>
      <c r="B94" s="8" t="s">
        <v>360</v>
      </c>
      <c r="C94" s="8">
        <v>5266903</v>
      </c>
      <c r="D94" s="9">
        <v>44855</v>
      </c>
      <c r="E94" s="8" t="s">
        <v>18</v>
      </c>
      <c r="F94" s="8" t="s">
        <v>361</v>
      </c>
      <c r="G94" s="8" t="s">
        <v>362</v>
      </c>
      <c r="H94" s="8" t="s">
        <v>47</v>
      </c>
      <c r="I94" s="8" t="s">
        <v>363</v>
      </c>
      <c r="J94" s="8" t="s">
        <v>10</v>
      </c>
      <c r="K94" s="8" t="s">
        <v>32</v>
      </c>
      <c r="L94" s="8">
        <v>5058</v>
      </c>
      <c r="M94" s="8" t="s">
        <v>1086</v>
      </c>
      <c r="N94" s="8" t="s">
        <v>1086</v>
      </c>
      <c r="O94" s="2"/>
      <c r="P94" s="2"/>
      <c r="Q94" s="2"/>
      <c r="R94" s="2"/>
      <c r="S94" s="2"/>
      <c r="T94" s="2"/>
      <c r="U94" s="2"/>
      <c r="V94" s="5"/>
    </row>
    <row r="95" spans="1:22" x14ac:dyDescent="0.45">
      <c r="A95" s="7">
        <v>93</v>
      </c>
      <c r="B95" s="8" t="s">
        <v>364</v>
      </c>
      <c r="C95" s="8">
        <v>5266633</v>
      </c>
      <c r="D95" s="9">
        <v>44968</v>
      </c>
      <c r="E95" s="8" t="s">
        <v>18</v>
      </c>
      <c r="F95" s="8" t="s">
        <v>365</v>
      </c>
      <c r="G95" s="8" t="s">
        <v>366</v>
      </c>
      <c r="H95" s="8" t="s">
        <v>13</v>
      </c>
      <c r="I95" s="8" t="s">
        <v>367</v>
      </c>
      <c r="J95" s="8" t="s">
        <v>24</v>
      </c>
      <c r="K95" s="8" t="s">
        <v>32</v>
      </c>
      <c r="L95" s="10">
        <v>5141</v>
      </c>
      <c r="M95" s="8" t="s">
        <v>1086</v>
      </c>
      <c r="N95" s="8" t="s">
        <v>1086</v>
      </c>
      <c r="O95" s="2"/>
      <c r="P95" s="2"/>
      <c r="Q95" s="3"/>
      <c r="R95" s="2"/>
      <c r="S95" s="2"/>
      <c r="T95" s="2"/>
      <c r="U95" s="2"/>
      <c r="V95" s="5"/>
    </row>
    <row r="96" spans="1:22" x14ac:dyDescent="0.45">
      <c r="A96" s="7">
        <v>94</v>
      </c>
      <c r="B96" s="8" t="s">
        <v>368</v>
      </c>
      <c r="C96" s="8">
        <v>5265231</v>
      </c>
      <c r="D96" s="9">
        <v>44697</v>
      </c>
      <c r="E96" s="8" t="s">
        <v>18</v>
      </c>
      <c r="F96" s="8" t="s">
        <v>369</v>
      </c>
      <c r="G96" s="11" t="s">
        <v>370</v>
      </c>
      <c r="H96" s="8" t="s">
        <v>47</v>
      </c>
      <c r="I96" s="8" t="s">
        <v>371</v>
      </c>
      <c r="J96" s="8" t="s">
        <v>10</v>
      </c>
      <c r="K96" s="8" t="s">
        <v>32</v>
      </c>
      <c r="L96" s="10">
        <v>4970</v>
      </c>
      <c r="M96" s="8" t="s">
        <v>1082</v>
      </c>
      <c r="N96" s="8" t="s">
        <v>1086</v>
      </c>
      <c r="O96" s="2"/>
      <c r="P96" s="2"/>
      <c r="Q96" s="3"/>
      <c r="R96" s="2"/>
      <c r="S96" s="2"/>
      <c r="T96" s="2"/>
      <c r="U96" s="2"/>
      <c r="V96" s="5"/>
    </row>
    <row r="97" spans="1:22" x14ac:dyDescent="0.45">
      <c r="A97" s="7">
        <v>95</v>
      </c>
      <c r="B97" s="8" t="s">
        <v>372</v>
      </c>
      <c r="C97" s="8">
        <v>5265048</v>
      </c>
      <c r="D97" s="9">
        <v>44850</v>
      </c>
      <c r="E97" s="8" t="s">
        <v>18</v>
      </c>
      <c r="F97" s="8" t="s">
        <v>373</v>
      </c>
      <c r="G97" s="11" t="s">
        <v>374</v>
      </c>
      <c r="H97" s="8" t="s">
        <v>13</v>
      </c>
      <c r="I97" s="8" t="s">
        <v>375</v>
      </c>
      <c r="J97" s="8" t="s">
        <v>24</v>
      </c>
      <c r="K97" s="8" t="s">
        <v>1065</v>
      </c>
      <c r="L97" s="10">
        <v>5138</v>
      </c>
      <c r="M97" s="8" t="s">
        <v>1086</v>
      </c>
      <c r="N97" s="8" t="s">
        <v>1086</v>
      </c>
      <c r="O97" s="2"/>
      <c r="P97" s="2"/>
      <c r="Q97" s="3"/>
      <c r="R97" s="2"/>
      <c r="S97" s="2"/>
      <c r="T97" s="2"/>
      <c r="U97" s="2"/>
      <c r="V97" s="5"/>
    </row>
    <row r="98" spans="1:22" x14ac:dyDescent="0.45">
      <c r="A98" s="7">
        <v>96</v>
      </c>
      <c r="B98" s="8" t="s">
        <v>376</v>
      </c>
      <c r="C98" s="8">
        <v>5263728</v>
      </c>
      <c r="D98" s="9">
        <v>44998</v>
      </c>
      <c r="E98" s="8" t="s">
        <v>18</v>
      </c>
      <c r="F98" s="8" t="s">
        <v>377</v>
      </c>
      <c r="G98" s="11" t="s">
        <v>378</v>
      </c>
      <c r="H98" s="8" t="s">
        <v>13</v>
      </c>
      <c r="I98" s="8" t="s">
        <v>379</v>
      </c>
      <c r="J98" s="8" t="s">
        <v>24</v>
      </c>
      <c r="K98" s="8" t="s">
        <v>32</v>
      </c>
      <c r="L98" s="10">
        <v>5088</v>
      </c>
      <c r="M98" s="8" t="s">
        <v>1086</v>
      </c>
      <c r="N98" s="8" t="s">
        <v>1086</v>
      </c>
      <c r="O98" s="2"/>
      <c r="P98" s="2"/>
      <c r="Q98" s="3"/>
      <c r="R98" s="2"/>
      <c r="S98" s="2"/>
      <c r="T98" s="2"/>
      <c r="U98" s="2"/>
      <c r="V98" s="5"/>
    </row>
    <row r="99" spans="1:22" x14ac:dyDescent="0.45">
      <c r="A99" s="7">
        <v>97</v>
      </c>
      <c r="B99" s="8" t="s">
        <v>380</v>
      </c>
      <c r="C99" s="8">
        <v>5258000</v>
      </c>
      <c r="D99" s="9">
        <v>44998</v>
      </c>
      <c r="E99" s="8" t="s">
        <v>18</v>
      </c>
      <c r="F99" s="8" t="s">
        <v>381</v>
      </c>
      <c r="G99" s="11" t="s">
        <v>382</v>
      </c>
      <c r="H99" s="8" t="s">
        <v>13</v>
      </c>
      <c r="I99" s="8" t="s">
        <v>383</v>
      </c>
      <c r="J99" s="8" t="s">
        <v>24</v>
      </c>
      <c r="K99" s="8" t="s">
        <v>32</v>
      </c>
      <c r="L99" s="10">
        <v>5194</v>
      </c>
      <c r="M99" s="8" t="s">
        <v>1086</v>
      </c>
      <c r="N99" s="8" t="s">
        <v>1086</v>
      </c>
      <c r="O99" s="2"/>
      <c r="P99" s="2"/>
      <c r="Q99" s="3"/>
      <c r="R99" s="2"/>
      <c r="S99" s="2"/>
      <c r="T99" s="2"/>
      <c r="U99" s="2"/>
      <c r="V99" s="5"/>
    </row>
    <row r="100" spans="1:22" x14ac:dyDescent="0.45">
      <c r="A100" s="7">
        <v>98</v>
      </c>
      <c r="B100" s="8" t="s">
        <v>384</v>
      </c>
      <c r="C100" s="8">
        <v>5254673</v>
      </c>
      <c r="D100" s="9">
        <v>44759</v>
      </c>
      <c r="E100" s="8" t="s">
        <v>18</v>
      </c>
      <c r="F100" s="8" t="s">
        <v>385</v>
      </c>
      <c r="G100" s="11" t="s">
        <v>386</v>
      </c>
      <c r="H100" s="8" t="s">
        <v>13</v>
      </c>
      <c r="I100" s="8">
        <v>101115</v>
      </c>
      <c r="J100" s="8" t="s">
        <v>10</v>
      </c>
      <c r="K100" s="8" t="s">
        <v>32</v>
      </c>
      <c r="L100" s="10">
        <v>5034</v>
      </c>
      <c r="M100" s="8" t="s">
        <v>1082</v>
      </c>
      <c r="N100" s="8" t="s">
        <v>1086</v>
      </c>
      <c r="O100" s="2"/>
      <c r="P100" s="2"/>
      <c r="Q100" s="3"/>
      <c r="R100" s="2"/>
      <c r="S100" s="2"/>
      <c r="T100" s="2"/>
      <c r="U100" s="2"/>
      <c r="V100" s="5"/>
    </row>
    <row r="101" spans="1:22" x14ac:dyDescent="0.45">
      <c r="A101" s="7">
        <v>99</v>
      </c>
      <c r="B101" s="8" t="s">
        <v>387</v>
      </c>
      <c r="C101" s="8">
        <v>5251565</v>
      </c>
      <c r="D101" s="9">
        <v>44998</v>
      </c>
      <c r="E101" s="8" t="s">
        <v>18</v>
      </c>
      <c r="F101" s="8" t="s">
        <v>388</v>
      </c>
      <c r="G101" s="11" t="s">
        <v>389</v>
      </c>
      <c r="H101" s="8" t="s">
        <v>13</v>
      </c>
      <c r="I101" s="8" t="s">
        <v>390</v>
      </c>
      <c r="J101" s="8" t="s">
        <v>24</v>
      </c>
      <c r="K101" s="8" t="s">
        <v>32</v>
      </c>
      <c r="L101" s="10">
        <v>5082</v>
      </c>
      <c r="M101" s="8" t="s">
        <v>1086</v>
      </c>
      <c r="N101" s="8" t="s">
        <v>1086</v>
      </c>
      <c r="O101" s="2"/>
      <c r="P101" s="2"/>
      <c r="Q101" s="3"/>
      <c r="R101" s="2"/>
      <c r="S101" s="2"/>
      <c r="T101" s="2"/>
      <c r="U101" s="2"/>
      <c r="V101" s="5"/>
    </row>
    <row r="102" spans="1:22" x14ac:dyDescent="0.45">
      <c r="A102" s="7">
        <v>100</v>
      </c>
      <c r="B102" s="8" t="s">
        <v>391</v>
      </c>
      <c r="C102" s="8">
        <v>5249919</v>
      </c>
      <c r="D102" s="9">
        <v>44998</v>
      </c>
      <c r="E102" s="8" t="s">
        <v>18</v>
      </c>
      <c r="F102" s="8" t="s">
        <v>392</v>
      </c>
      <c r="G102" s="11" t="s">
        <v>393</v>
      </c>
      <c r="H102" s="8" t="s">
        <v>13</v>
      </c>
      <c r="I102" s="8" t="s">
        <v>394</v>
      </c>
      <c r="J102" s="8" t="s">
        <v>24</v>
      </c>
      <c r="K102" s="8" t="s">
        <v>32</v>
      </c>
      <c r="L102" s="10">
        <v>5124</v>
      </c>
      <c r="M102" s="8" t="s">
        <v>1086</v>
      </c>
      <c r="N102" s="8" t="s">
        <v>1086</v>
      </c>
      <c r="O102" s="2"/>
      <c r="P102" s="2"/>
      <c r="Q102" s="2"/>
      <c r="R102" s="2"/>
      <c r="S102" s="2"/>
      <c r="T102" s="2"/>
      <c r="U102" s="2"/>
      <c r="V102" s="2"/>
    </row>
    <row r="103" spans="1:22" x14ac:dyDescent="0.45">
      <c r="A103" s="7">
        <v>101</v>
      </c>
      <c r="B103" s="8" t="s">
        <v>395</v>
      </c>
      <c r="C103" s="8">
        <v>5247172</v>
      </c>
      <c r="D103" s="9">
        <v>44765</v>
      </c>
      <c r="E103" s="8" t="s">
        <v>18</v>
      </c>
      <c r="F103" s="8" t="s">
        <v>396</v>
      </c>
      <c r="G103" s="8" t="s">
        <v>397</v>
      </c>
      <c r="H103" s="8" t="s">
        <v>47</v>
      </c>
      <c r="I103" s="8" t="s">
        <v>398</v>
      </c>
      <c r="J103" s="8" t="s">
        <v>10</v>
      </c>
      <c r="K103" s="8" t="s">
        <v>32</v>
      </c>
      <c r="L103" s="8">
        <v>4919</v>
      </c>
      <c r="M103" s="8" t="s">
        <v>1086</v>
      </c>
      <c r="N103" s="8" t="s">
        <v>1086</v>
      </c>
      <c r="O103" s="2"/>
      <c r="P103" s="2"/>
      <c r="Q103" s="2"/>
      <c r="R103" s="2"/>
      <c r="S103" s="2"/>
      <c r="T103" s="2"/>
      <c r="U103" s="2"/>
      <c r="V103" s="5"/>
    </row>
    <row r="104" spans="1:22" x14ac:dyDescent="0.45">
      <c r="A104" s="7">
        <v>102</v>
      </c>
      <c r="B104" s="8" t="s">
        <v>399</v>
      </c>
      <c r="C104" s="8">
        <v>5246052</v>
      </c>
      <c r="D104" s="9">
        <v>44968</v>
      </c>
      <c r="E104" s="8" t="s">
        <v>18</v>
      </c>
      <c r="F104" s="8" t="s">
        <v>400</v>
      </c>
      <c r="G104" s="8" t="s">
        <v>401</v>
      </c>
      <c r="H104" s="8" t="s">
        <v>13</v>
      </c>
      <c r="I104" s="8" t="s">
        <v>402</v>
      </c>
      <c r="J104" s="8" t="s">
        <v>24</v>
      </c>
      <c r="K104" s="8" t="s">
        <v>32</v>
      </c>
      <c r="L104" s="10">
        <v>4988</v>
      </c>
      <c r="M104" s="8" t="s">
        <v>1086</v>
      </c>
      <c r="N104" s="8" t="s">
        <v>1086</v>
      </c>
      <c r="O104" s="2"/>
      <c r="P104" s="2"/>
      <c r="Q104" s="3"/>
      <c r="R104" s="2"/>
      <c r="S104" s="2"/>
      <c r="T104" s="2"/>
      <c r="U104" s="2"/>
      <c r="V104" s="5"/>
    </row>
    <row r="105" spans="1:22" x14ac:dyDescent="0.45">
      <c r="A105" s="7">
        <v>103</v>
      </c>
      <c r="B105" s="8" t="s">
        <v>403</v>
      </c>
      <c r="C105" s="8">
        <v>5244691</v>
      </c>
      <c r="D105" s="9">
        <v>44855</v>
      </c>
      <c r="E105" s="8" t="s">
        <v>18</v>
      </c>
      <c r="F105" s="8" t="s">
        <v>404</v>
      </c>
      <c r="G105" s="11" t="s">
        <v>405</v>
      </c>
      <c r="H105" s="8" t="s">
        <v>47</v>
      </c>
      <c r="I105" s="8" t="s">
        <v>406</v>
      </c>
      <c r="J105" s="8" t="s">
        <v>10</v>
      </c>
      <c r="K105" s="8" t="s">
        <v>32</v>
      </c>
      <c r="L105" s="10">
        <v>4979</v>
      </c>
      <c r="M105" s="8" t="s">
        <v>1086</v>
      </c>
      <c r="N105" s="8" t="s">
        <v>1086</v>
      </c>
      <c r="O105" s="2"/>
      <c r="P105" s="2"/>
      <c r="Q105" s="3"/>
      <c r="R105" s="2"/>
      <c r="S105" s="2"/>
      <c r="T105" s="2"/>
      <c r="U105" s="2"/>
      <c r="V105" s="5"/>
    </row>
    <row r="106" spans="1:22" x14ac:dyDescent="0.45">
      <c r="A106" s="7">
        <v>104</v>
      </c>
      <c r="B106" s="8" t="s">
        <v>407</v>
      </c>
      <c r="C106" s="8">
        <v>5237229</v>
      </c>
      <c r="D106" s="9">
        <v>44850</v>
      </c>
      <c r="E106" s="8" t="s">
        <v>18</v>
      </c>
      <c r="F106" s="8" t="s">
        <v>408</v>
      </c>
      <c r="G106" s="11" t="s">
        <v>409</v>
      </c>
      <c r="H106" s="8" t="s">
        <v>13</v>
      </c>
      <c r="I106" s="8" t="s">
        <v>410</v>
      </c>
      <c r="J106" s="8" t="s">
        <v>24</v>
      </c>
      <c r="K106" s="8" t="s">
        <v>1065</v>
      </c>
      <c r="L106" s="10">
        <v>4958</v>
      </c>
      <c r="M106" s="8" t="s">
        <v>1082</v>
      </c>
      <c r="N106" s="8" t="s">
        <v>1086</v>
      </c>
      <c r="O106" s="2"/>
      <c r="P106" s="2"/>
      <c r="Q106" s="3"/>
      <c r="R106" s="2"/>
      <c r="S106" s="2"/>
      <c r="T106" s="2"/>
      <c r="U106" s="2"/>
      <c r="V106" s="5"/>
    </row>
    <row r="107" spans="1:22" x14ac:dyDescent="0.45">
      <c r="A107" s="7">
        <v>105</v>
      </c>
      <c r="B107" s="8" t="s">
        <v>411</v>
      </c>
      <c r="C107" s="8">
        <v>5232109</v>
      </c>
      <c r="D107" s="9">
        <v>44998</v>
      </c>
      <c r="E107" s="8" t="s">
        <v>18</v>
      </c>
      <c r="F107" s="8" t="s">
        <v>412</v>
      </c>
      <c r="G107" s="11" t="s">
        <v>413</v>
      </c>
      <c r="H107" s="8" t="s">
        <v>13</v>
      </c>
      <c r="I107" s="8" t="s">
        <v>414</v>
      </c>
      <c r="J107" s="8" t="s">
        <v>24</v>
      </c>
      <c r="K107" s="8" t="s">
        <v>32</v>
      </c>
      <c r="L107" s="10">
        <v>5001</v>
      </c>
      <c r="M107" s="8" t="s">
        <v>1086</v>
      </c>
      <c r="N107" s="8" t="s">
        <v>1086</v>
      </c>
      <c r="O107" s="2"/>
      <c r="P107" s="2"/>
      <c r="Q107" s="3"/>
      <c r="R107" s="2"/>
      <c r="S107" s="2"/>
      <c r="T107" s="2"/>
      <c r="U107" s="2"/>
      <c r="V107" s="5"/>
    </row>
    <row r="108" spans="1:22" x14ac:dyDescent="0.45">
      <c r="A108" s="7">
        <v>106</v>
      </c>
      <c r="B108" s="8" t="s">
        <v>415</v>
      </c>
      <c r="C108" s="8">
        <v>5221809</v>
      </c>
      <c r="D108" s="9">
        <v>44998</v>
      </c>
      <c r="E108" s="8" t="s">
        <v>18</v>
      </c>
      <c r="F108" s="8" t="s">
        <v>416</v>
      </c>
      <c r="G108" s="11" t="s">
        <v>417</v>
      </c>
      <c r="H108" s="8" t="s">
        <v>13</v>
      </c>
      <c r="I108" s="8" t="s">
        <v>418</v>
      </c>
      <c r="J108" s="8" t="s">
        <v>24</v>
      </c>
      <c r="K108" s="8" t="s">
        <v>32</v>
      </c>
      <c r="L108" s="10">
        <v>5052</v>
      </c>
      <c r="M108" s="8" t="s">
        <v>1086</v>
      </c>
      <c r="N108" s="8" t="s">
        <v>1086</v>
      </c>
      <c r="O108" s="2"/>
      <c r="P108" s="2"/>
      <c r="Q108" s="3"/>
      <c r="R108" s="2"/>
      <c r="S108" s="2"/>
      <c r="T108" s="2"/>
      <c r="U108" s="2"/>
      <c r="V108" s="5"/>
    </row>
    <row r="109" spans="1:22" x14ac:dyDescent="0.45">
      <c r="A109" s="7">
        <v>107</v>
      </c>
      <c r="B109" s="8" t="s">
        <v>419</v>
      </c>
      <c r="C109" s="8">
        <v>5221721</v>
      </c>
      <c r="D109" s="9">
        <v>44792</v>
      </c>
      <c r="E109" s="8" t="s">
        <v>18</v>
      </c>
      <c r="F109" s="8" t="s">
        <v>420</v>
      </c>
      <c r="G109" s="11" t="s">
        <v>421</v>
      </c>
      <c r="H109" s="8" t="s">
        <v>13</v>
      </c>
      <c r="I109" s="8" t="s">
        <v>422</v>
      </c>
      <c r="J109" s="8" t="s">
        <v>16</v>
      </c>
      <c r="K109" s="8" t="s">
        <v>423</v>
      </c>
      <c r="L109" s="10">
        <v>4997</v>
      </c>
      <c r="M109" s="8" t="s">
        <v>1082</v>
      </c>
      <c r="N109" s="8" t="s">
        <v>1086</v>
      </c>
      <c r="O109" s="2"/>
      <c r="P109" s="2"/>
      <c r="Q109" s="3"/>
      <c r="R109" s="2"/>
      <c r="S109" s="2"/>
      <c r="T109" s="2"/>
      <c r="U109" s="2"/>
      <c r="V109" s="5"/>
    </row>
    <row r="110" spans="1:22" x14ac:dyDescent="0.45">
      <c r="A110" s="7">
        <v>108</v>
      </c>
      <c r="B110" s="8" t="s">
        <v>424</v>
      </c>
      <c r="C110" s="8">
        <v>5219469</v>
      </c>
      <c r="D110" s="9">
        <v>44915</v>
      </c>
      <c r="E110" s="8" t="s">
        <v>18</v>
      </c>
      <c r="F110" s="8" t="s">
        <v>425</v>
      </c>
      <c r="G110" s="11" t="s">
        <v>426</v>
      </c>
      <c r="H110" s="8" t="s">
        <v>13</v>
      </c>
      <c r="I110" s="8" t="s">
        <v>427</v>
      </c>
      <c r="J110" s="8" t="s">
        <v>16</v>
      </c>
      <c r="K110" s="8" t="s">
        <v>428</v>
      </c>
      <c r="L110" s="10">
        <v>5478</v>
      </c>
      <c r="M110" s="8" t="s">
        <v>1082</v>
      </c>
      <c r="N110" s="8" t="s">
        <v>1086</v>
      </c>
      <c r="O110" s="2"/>
      <c r="P110" s="2"/>
      <c r="Q110" s="3"/>
      <c r="R110" s="2"/>
      <c r="S110" s="2"/>
      <c r="T110" s="2"/>
      <c r="U110" s="2"/>
      <c r="V110" s="5"/>
    </row>
    <row r="111" spans="1:22" x14ac:dyDescent="0.45">
      <c r="A111" s="7">
        <v>109</v>
      </c>
      <c r="B111" s="8" t="s">
        <v>429</v>
      </c>
      <c r="C111" s="8">
        <v>5219426</v>
      </c>
      <c r="D111" s="9">
        <v>44731</v>
      </c>
      <c r="E111" s="8" t="s">
        <v>18</v>
      </c>
      <c r="F111" s="8" t="s">
        <v>430</v>
      </c>
      <c r="G111" s="11" t="s">
        <v>431</v>
      </c>
      <c r="H111" s="8" t="s">
        <v>47</v>
      </c>
      <c r="I111" s="8" t="s">
        <v>432</v>
      </c>
      <c r="J111" s="8" t="s">
        <v>10</v>
      </c>
      <c r="K111" s="8" t="s">
        <v>32</v>
      </c>
      <c r="L111" s="10">
        <v>4884</v>
      </c>
      <c r="M111" s="7" t="s">
        <v>1086</v>
      </c>
      <c r="N111" s="7" t="s">
        <v>1086</v>
      </c>
    </row>
    <row r="112" spans="1:22" x14ac:dyDescent="0.45">
      <c r="A112" s="7">
        <v>110</v>
      </c>
      <c r="B112" s="8" t="s">
        <v>433</v>
      </c>
      <c r="C112" s="8">
        <v>5217578</v>
      </c>
      <c r="D112" s="9">
        <v>44998</v>
      </c>
      <c r="E112" s="8" t="s">
        <v>18</v>
      </c>
      <c r="F112" s="8" t="s">
        <v>434</v>
      </c>
      <c r="G112" s="8" t="s">
        <v>435</v>
      </c>
      <c r="H112" s="8" t="s">
        <v>14</v>
      </c>
      <c r="I112" s="8" t="s">
        <v>1014</v>
      </c>
      <c r="J112" s="8" t="s">
        <v>999</v>
      </c>
      <c r="K112" s="8" t="s">
        <v>32</v>
      </c>
      <c r="L112" s="8">
        <v>5049</v>
      </c>
      <c r="M112" s="7" t="s">
        <v>1086</v>
      </c>
      <c r="N112" s="7" t="s">
        <v>1086</v>
      </c>
    </row>
    <row r="113" spans="1:14" x14ac:dyDescent="0.45">
      <c r="A113" s="7">
        <v>111</v>
      </c>
      <c r="B113" s="8" t="s">
        <v>1015</v>
      </c>
      <c r="C113" s="8">
        <v>5216878</v>
      </c>
      <c r="D113" s="9">
        <v>44998</v>
      </c>
      <c r="E113" s="8" t="s">
        <v>18</v>
      </c>
      <c r="F113" s="8" t="s">
        <v>436</v>
      </c>
      <c r="G113" s="8" t="s">
        <v>437</v>
      </c>
      <c r="H113" s="8" t="s">
        <v>13</v>
      </c>
      <c r="I113" s="8" t="s">
        <v>438</v>
      </c>
      <c r="J113" s="8" t="s">
        <v>24</v>
      </c>
      <c r="K113" s="8" t="s">
        <v>32</v>
      </c>
      <c r="L113" s="10">
        <v>5017</v>
      </c>
      <c r="M113" s="7" t="s">
        <v>1086</v>
      </c>
      <c r="N113" s="7" t="s">
        <v>1086</v>
      </c>
    </row>
    <row r="114" spans="1:14" x14ac:dyDescent="0.45">
      <c r="A114" s="7">
        <v>112</v>
      </c>
      <c r="B114" s="8" t="s">
        <v>439</v>
      </c>
      <c r="C114" s="8">
        <v>5215748</v>
      </c>
      <c r="D114" s="9">
        <v>44765</v>
      </c>
      <c r="E114" s="8" t="s">
        <v>18</v>
      </c>
      <c r="F114" s="8" t="s">
        <v>440</v>
      </c>
      <c r="G114" s="11" t="s">
        <v>441</v>
      </c>
      <c r="H114" s="8" t="s">
        <v>47</v>
      </c>
      <c r="I114" s="8" t="s">
        <v>442</v>
      </c>
      <c r="J114" s="8" t="s">
        <v>10</v>
      </c>
      <c r="K114" s="8" t="s">
        <v>32</v>
      </c>
      <c r="L114" s="10">
        <v>4907</v>
      </c>
      <c r="M114" s="7" t="s">
        <v>1082</v>
      </c>
      <c r="N114" s="7" t="s">
        <v>1086</v>
      </c>
    </row>
    <row r="115" spans="1:14" x14ac:dyDescent="0.45">
      <c r="A115" s="7">
        <v>113</v>
      </c>
      <c r="B115" s="8" t="s">
        <v>443</v>
      </c>
      <c r="C115" s="8">
        <v>5214580</v>
      </c>
      <c r="D115" s="9">
        <v>44998</v>
      </c>
      <c r="E115" s="8" t="s">
        <v>18</v>
      </c>
      <c r="F115" s="8" t="s">
        <v>444</v>
      </c>
      <c r="G115" s="11" t="s">
        <v>445</v>
      </c>
      <c r="H115" s="8" t="s">
        <v>13</v>
      </c>
      <c r="I115" s="8" t="s">
        <v>446</v>
      </c>
      <c r="J115" s="8" t="s">
        <v>24</v>
      </c>
      <c r="K115" s="8" t="s">
        <v>32</v>
      </c>
      <c r="L115" s="10">
        <v>5021</v>
      </c>
      <c r="M115" s="7" t="s">
        <v>1082</v>
      </c>
      <c r="N115" s="7" t="s">
        <v>1086</v>
      </c>
    </row>
    <row r="116" spans="1:14" x14ac:dyDescent="0.45">
      <c r="A116" s="7">
        <v>114</v>
      </c>
      <c r="B116" s="8" t="s">
        <v>1016</v>
      </c>
      <c r="C116" s="8">
        <v>5214193</v>
      </c>
      <c r="D116" s="9">
        <v>44915</v>
      </c>
      <c r="E116" s="8" t="s">
        <v>18</v>
      </c>
      <c r="F116" s="8" t="s">
        <v>447</v>
      </c>
      <c r="G116" s="11" t="s">
        <v>448</v>
      </c>
      <c r="H116" s="8" t="s">
        <v>13</v>
      </c>
      <c r="I116" s="8" t="s">
        <v>449</v>
      </c>
      <c r="J116" s="8" t="s">
        <v>16</v>
      </c>
      <c r="K116" s="8" t="s">
        <v>32</v>
      </c>
      <c r="L116" s="10">
        <v>5054</v>
      </c>
      <c r="M116" s="7" t="s">
        <v>1082</v>
      </c>
      <c r="N116" s="7" t="s">
        <v>1086</v>
      </c>
    </row>
    <row r="117" spans="1:14" x14ac:dyDescent="0.45">
      <c r="A117" s="7">
        <v>115</v>
      </c>
      <c r="B117" s="8" t="s">
        <v>450</v>
      </c>
      <c r="C117" s="8">
        <v>5213473</v>
      </c>
      <c r="D117" s="9">
        <v>44766</v>
      </c>
      <c r="E117" s="8" t="s">
        <v>18</v>
      </c>
      <c r="F117" s="8" t="s">
        <v>451</v>
      </c>
      <c r="G117" s="11" t="s">
        <v>452</v>
      </c>
      <c r="H117" s="8" t="s">
        <v>47</v>
      </c>
      <c r="I117" s="8" t="s">
        <v>453</v>
      </c>
      <c r="J117" s="8" t="s">
        <v>10</v>
      </c>
      <c r="K117" s="8" t="s">
        <v>32</v>
      </c>
      <c r="L117" s="10">
        <v>4899</v>
      </c>
      <c r="M117" s="7" t="s">
        <v>1082</v>
      </c>
      <c r="N117" s="7" t="s">
        <v>1086</v>
      </c>
    </row>
    <row r="118" spans="1:14" x14ac:dyDescent="0.45">
      <c r="A118" s="7">
        <v>116</v>
      </c>
      <c r="B118" s="8" t="s">
        <v>454</v>
      </c>
      <c r="C118" s="8">
        <v>5211422</v>
      </c>
      <c r="D118" s="9">
        <v>44998</v>
      </c>
      <c r="E118" s="8" t="s">
        <v>18</v>
      </c>
      <c r="F118" s="8" t="s">
        <v>455</v>
      </c>
      <c r="G118" s="11" t="s">
        <v>456</v>
      </c>
      <c r="H118" s="8" t="s">
        <v>13</v>
      </c>
      <c r="I118" s="8" t="s">
        <v>457</v>
      </c>
      <c r="J118" s="8" t="s">
        <v>24</v>
      </c>
      <c r="K118" s="8" t="s">
        <v>32</v>
      </c>
      <c r="L118" s="10">
        <v>5085</v>
      </c>
      <c r="M118" s="7" t="s">
        <v>1086</v>
      </c>
      <c r="N118" s="7" t="s">
        <v>1086</v>
      </c>
    </row>
    <row r="119" spans="1:14" x14ac:dyDescent="0.45">
      <c r="A119" s="7">
        <v>117</v>
      </c>
      <c r="B119" s="8" t="s">
        <v>1017</v>
      </c>
      <c r="C119" s="8">
        <v>5210894</v>
      </c>
      <c r="D119" s="9">
        <v>44762</v>
      </c>
      <c r="E119" s="8" t="s">
        <v>18</v>
      </c>
      <c r="F119" s="8" t="s">
        <v>458</v>
      </c>
      <c r="G119" s="11" t="s">
        <v>459</v>
      </c>
      <c r="H119" s="8" t="s">
        <v>13</v>
      </c>
      <c r="I119" s="8" t="s">
        <v>460</v>
      </c>
      <c r="J119" s="8" t="s">
        <v>16</v>
      </c>
      <c r="K119" s="8" t="s">
        <v>428</v>
      </c>
      <c r="L119" s="10">
        <v>5223</v>
      </c>
      <c r="M119" s="7" t="s">
        <v>1086</v>
      </c>
      <c r="N119" s="7" t="s">
        <v>1086</v>
      </c>
    </row>
    <row r="120" spans="1:14" x14ac:dyDescent="0.45">
      <c r="A120" s="7">
        <v>118</v>
      </c>
      <c r="B120" s="8" t="s">
        <v>461</v>
      </c>
      <c r="C120" s="8">
        <v>5208636</v>
      </c>
      <c r="D120" s="9">
        <v>44998</v>
      </c>
      <c r="E120" s="8" t="s">
        <v>18</v>
      </c>
      <c r="F120" s="8" t="s">
        <v>462</v>
      </c>
      <c r="G120" s="11" t="s">
        <v>463</v>
      </c>
      <c r="H120" s="8" t="s">
        <v>13</v>
      </c>
      <c r="I120" s="8" t="s">
        <v>464</v>
      </c>
      <c r="J120" s="8" t="s">
        <v>24</v>
      </c>
      <c r="K120" s="8" t="s">
        <v>79</v>
      </c>
      <c r="L120" s="10">
        <v>5014</v>
      </c>
      <c r="M120" s="7" t="s">
        <v>1082</v>
      </c>
      <c r="N120" s="7" t="s">
        <v>1086</v>
      </c>
    </row>
    <row r="121" spans="1:14" x14ac:dyDescent="0.45">
      <c r="A121" s="7">
        <v>119</v>
      </c>
      <c r="B121" s="8" t="s">
        <v>465</v>
      </c>
      <c r="C121" s="8">
        <v>5203244</v>
      </c>
      <c r="D121" s="9">
        <v>44915</v>
      </c>
      <c r="E121" s="8" t="s">
        <v>18</v>
      </c>
      <c r="F121" s="8" t="s">
        <v>466</v>
      </c>
      <c r="G121" s="8" t="s">
        <v>467</v>
      </c>
      <c r="H121" s="8" t="s">
        <v>14</v>
      </c>
      <c r="I121" s="8" t="s">
        <v>1018</v>
      </c>
      <c r="J121" s="8" t="s">
        <v>17</v>
      </c>
      <c r="K121" s="8" t="s">
        <v>428</v>
      </c>
      <c r="L121" s="8">
        <v>4937</v>
      </c>
      <c r="M121" s="7" t="s">
        <v>1082</v>
      </c>
      <c r="N121" s="7" t="s">
        <v>1086</v>
      </c>
    </row>
    <row r="122" spans="1:14" x14ac:dyDescent="0.45">
      <c r="A122" s="7">
        <v>120</v>
      </c>
      <c r="B122" s="8" t="s">
        <v>1019</v>
      </c>
      <c r="C122" s="8">
        <v>5192099</v>
      </c>
      <c r="D122" s="9">
        <v>44998</v>
      </c>
      <c r="E122" s="8" t="s">
        <v>18</v>
      </c>
      <c r="F122" s="8" t="s">
        <v>468</v>
      </c>
      <c r="G122" s="8" t="s">
        <v>469</v>
      </c>
      <c r="H122" s="8" t="s">
        <v>13</v>
      </c>
      <c r="I122" s="8" t="s">
        <v>470</v>
      </c>
      <c r="J122" s="8" t="s">
        <v>24</v>
      </c>
      <c r="K122" s="8" t="s">
        <v>32</v>
      </c>
      <c r="L122" s="10">
        <v>5131</v>
      </c>
      <c r="M122" s="7" t="s">
        <v>1086</v>
      </c>
      <c r="N122" s="7" t="s">
        <v>1086</v>
      </c>
    </row>
    <row r="123" spans="1:14" x14ac:dyDescent="0.45">
      <c r="A123" s="7">
        <v>121</v>
      </c>
      <c r="B123" s="8" t="s">
        <v>527</v>
      </c>
      <c r="C123" s="8">
        <v>5188883</v>
      </c>
      <c r="D123" s="9">
        <v>44914</v>
      </c>
      <c r="E123" s="8" t="s">
        <v>18</v>
      </c>
      <c r="F123" s="8" t="s">
        <v>528</v>
      </c>
      <c r="G123" s="11" t="s">
        <v>529</v>
      </c>
      <c r="H123" s="8" t="s">
        <v>13</v>
      </c>
      <c r="I123" s="8" t="s">
        <v>530</v>
      </c>
      <c r="J123" s="8" t="s">
        <v>1064</v>
      </c>
      <c r="K123" s="8" t="s">
        <v>79</v>
      </c>
      <c r="L123" s="10">
        <v>4995</v>
      </c>
      <c r="M123" s="7" t="s">
        <v>1086</v>
      </c>
      <c r="N123" s="7" t="s">
        <v>1086</v>
      </c>
    </row>
    <row r="124" spans="1:14" x14ac:dyDescent="0.45">
      <c r="A124" s="7">
        <v>122</v>
      </c>
      <c r="B124" s="8" t="s">
        <v>531</v>
      </c>
      <c r="C124" s="8">
        <v>5186797</v>
      </c>
      <c r="D124" s="9">
        <v>44773</v>
      </c>
      <c r="E124" s="8" t="s">
        <v>18</v>
      </c>
      <c r="F124" s="8" t="s">
        <v>532</v>
      </c>
      <c r="G124" s="8" t="s">
        <v>533</v>
      </c>
      <c r="H124" s="8" t="s">
        <v>14</v>
      </c>
      <c r="I124" s="8" t="s">
        <v>1027</v>
      </c>
      <c r="J124" s="8" t="s">
        <v>999</v>
      </c>
      <c r="K124" s="8" t="s">
        <v>79</v>
      </c>
      <c r="L124" s="8">
        <v>5349</v>
      </c>
      <c r="M124" s="7" t="s">
        <v>1082</v>
      </c>
      <c r="N124" s="7" t="s">
        <v>1086</v>
      </c>
    </row>
    <row r="125" spans="1:14" x14ac:dyDescent="0.45">
      <c r="A125" s="7">
        <v>123</v>
      </c>
      <c r="B125" s="8" t="s">
        <v>1028</v>
      </c>
      <c r="C125" s="8">
        <v>5184195</v>
      </c>
      <c r="D125" s="9">
        <v>44855</v>
      </c>
      <c r="E125" s="8" t="s">
        <v>18</v>
      </c>
      <c r="F125" s="8" t="s">
        <v>534</v>
      </c>
      <c r="G125" s="8" t="s">
        <v>535</v>
      </c>
      <c r="H125" s="8" t="s">
        <v>47</v>
      </c>
      <c r="I125" s="8" t="s">
        <v>536</v>
      </c>
      <c r="J125" s="8" t="s">
        <v>10</v>
      </c>
      <c r="K125" s="8" t="s">
        <v>32</v>
      </c>
      <c r="L125" s="10">
        <v>5036</v>
      </c>
      <c r="M125" s="7" t="s">
        <v>1086</v>
      </c>
      <c r="N125" s="7" t="s">
        <v>1086</v>
      </c>
    </row>
    <row r="126" spans="1:14" x14ac:dyDescent="0.45">
      <c r="A126" s="7">
        <v>124</v>
      </c>
      <c r="B126" s="8" t="s">
        <v>537</v>
      </c>
      <c r="C126" s="8">
        <v>5180792</v>
      </c>
      <c r="D126" s="9">
        <v>44915</v>
      </c>
      <c r="E126" s="8" t="s">
        <v>18</v>
      </c>
      <c r="F126" s="8" t="s">
        <v>538</v>
      </c>
      <c r="G126" s="11" t="s">
        <v>539</v>
      </c>
      <c r="H126" s="8" t="s">
        <v>13</v>
      </c>
      <c r="I126" s="8" t="s">
        <v>540</v>
      </c>
      <c r="J126" s="8" t="s">
        <v>16</v>
      </c>
      <c r="K126" s="8" t="s">
        <v>79</v>
      </c>
      <c r="L126" s="10">
        <v>4989</v>
      </c>
      <c r="M126" s="7" t="s">
        <v>1082</v>
      </c>
      <c r="N126" s="7" t="s">
        <v>1086</v>
      </c>
    </row>
    <row r="127" spans="1:14" x14ac:dyDescent="0.45">
      <c r="A127" s="18">
        <v>125</v>
      </c>
      <c r="B127" s="12" t="s">
        <v>541</v>
      </c>
      <c r="C127" s="12">
        <v>5179834</v>
      </c>
      <c r="D127" s="13">
        <v>44765</v>
      </c>
      <c r="E127" s="12" t="s">
        <v>18</v>
      </c>
      <c r="F127" s="12" t="s">
        <v>542</v>
      </c>
      <c r="G127" s="14" t="s">
        <v>543</v>
      </c>
      <c r="H127" s="12" t="s">
        <v>47</v>
      </c>
      <c r="I127" s="12" t="s">
        <v>544</v>
      </c>
      <c r="J127" s="12" t="s">
        <v>10</v>
      </c>
      <c r="K127" s="12" t="s">
        <v>32</v>
      </c>
      <c r="L127" s="15">
        <v>4875</v>
      </c>
      <c r="M127" s="18" t="s">
        <v>1082</v>
      </c>
      <c r="N127" s="18" t="s">
        <v>1083</v>
      </c>
    </row>
    <row r="128" spans="1:14" x14ac:dyDescent="0.45">
      <c r="A128" s="7">
        <v>126</v>
      </c>
      <c r="B128" s="8" t="s">
        <v>1029</v>
      </c>
      <c r="C128" s="8">
        <v>5178488</v>
      </c>
      <c r="D128" s="9">
        <v>44963</v>
      </c>
      <c r="E128" s="8" t="s">
        <v>18</v>
      </c>
      <c r="F128" s="8" t="s">
        <v>545</v>
      </c>
      <c r="G128" s="11" t="s">
        <v>546</v>
      </c>
      <c r="H128" s="8" t="s">
        <v>13</v>
      </c>
      <c r="I128" s="8" t="s">
        <v>547</v>
      </c>
      <c r="J128" s="8" t="s">
        <v>24</v>
      </c>
      <c r="K128" s="8" t="s">
        <v>79</v>
      </c>
      <c r="L128" s="10">
        <v>4924</v>
      </c>
      <c r="M128" s="7" t="s">
        <v>1086</v>
      </c>
      <c r="N128" s="7" t="s">
        <v>1086</v>
      </c>
    </row>
    <row r="129" spans="1:14" x14ac:dyDescent="0.45">
      <c r="A129" s="7">
        <v>127</v>
      </c>
      <c r="B129" s="8" t="s">
        <v>548</v>
      </c>
      <c r="C129" s="8">
        <v>5177134</v>
      </c>
      <c r="D129" s="9">
        <v>44915</v>
      </c>
      <c r="E129" s="8" t="s">
        <v>18</v>
      </c>
      <c r="F129" s="8" t="s">
        <v>549</v>
      </c>
      <c r="G129" s="11" t="s">
        <v>550</v>
      </c>
      <c r="H129" s="8" t="s">
        <v>13</v>
      </c>
      <c r="I129" s="8" t="s">
        <v>551</v>
      </c>
      <c r="J129" s="8" t="s">
        <v>16</v>
      </c>
      <c r="K129" s="8" t="s">
        <v>428</v>
      </c>
      <c r="L129" s="10">
        <v>4931</v>
      </c>
      <c r="M129" s="7" t="s">
        <v>1086</v>
      </c>
      <c r="N129" s="7" t="s">
        <v>1086</v>
      </c>
    </row>
    <row r="130" spans="1:14" x14ac:dyDescent="0.45">
      <c r="A130" s="7">
        <v>128</v>
      </c>
      <c r="B130" s="8" t="s">
        <v>552</v>
      </c>
      <c r="C130" s="8">
        <v>5167558</v>
      </c>
      <c r="D130" s="9">
        <v>44858</v>
      </c>
      <c r="E130" s="8" t="s">
        <v>18</v>
      </c>
      <c r="F130" s="8" t="s">
        <v>553</v>
      </c>
      <c r="G130" s="11" t="s">
        <v>554</v>
      </c>
      <c r="H130" s="8" t="s">
        <v>13</v>
      </c>
      <c r="I130" s="8" t="s">
        <v>555</v>
      </c>
      <c r="J130" s="8" t="s">
        <v>10</v>
      </c>
      <c r="K130" s="8" t="s">
        <v>79</v>
      </c>
      <c r="L130" s="10">
        <v>4916</v>
      </c>
      <c r="M130" s="7" t="s">
        <v>1082</v>
      </c>
      <c r="N130" s="7" t="s">
        <v>1086</v>
      </c>
    </row>
    <row r="131" spans="1:14" x14ac:dyDescent="0.45">
      <c r="A131" s="7">
        <v>129</v>
      </c>
      <c r="B131" s="8" t="s">
        <v>1030</v>
      </c>
      <c r="C131" s="8">
        <v>5167480</v>
      </c>
      <c r="D131" s="9">
        <v>44850</v>
      </c>
      <c r="E131" s="8" t="s">
        <v>18</v>
      </c>
      <c r="F131" s="8" t="s">
        <v>556</v>
      </c>
      <c r="G131" s="11" t="s">
        <v>557</v>
      </c>
      <c r="H131" s="8" t="s">
        <v>13</v>
      </c>
      <c r="I131" s="8" t="s">
        <v>558</v>
      </c>
      <c r="J131" s="8" t="s">
        <v>24</v>
      </c>
      <c r="K131" s="8" t="s">
        <v>1065</v>
      </c>
      <c r="L131" s="10">
        <v>4848</v>
      </c>
      <c r="M131" s="7" t="s">
        <v>1082</v>
      </c>
      <c r="N131" s="7" t="s">
        <v>1086</v>
      </c>
    </row>
    <row r="132" spans="1:14" x14ac:dyDescent="0.45">
      <c r="A132" s="7">
        <v>130</v>
      </c>
      <c r="B132" s="8" t="s">
        <v>559</v>
      </c>
      <c r="C132" s="8">
        <v>5157727</v>
      </c>
      <c r="D132" s="9">
        <v>44914</v>
      </c>
      <c r="E132" s="8" t="s">
        <v>18</v>
      </c>
      <c r="F132" s="8" t="s">
        <v>560</v>
      </c>
      <c r="G132" s="11" t="s">
        <v>561</v>
      </c>
      <c r="H132" s="8" t="s">
        <v>13</v>
      </c>
      <c r="I132" s="8" t="s">
        <v>562</v>
      </c>
      <c r="J132" s="8" t="s">
        <v>16</v>
      </c>
      <c r="K132" s="8" t="s">
        <v>79</v>
      </c>
      <c r="L132" s="10">
        <v>4979</v>
      </c>
      <c r="M132" s="7" t="s">
        <v>1082</v>
      </c>
      <c r="N132" s="7" t="s">
        <v>1086</v>
      </c>
    </row>
    <row r="133" spans="1:14" x14ac:dyDescent="0.45">
      <c r="A133" s="7">
        <v>131</v>
      </c>
      <c r="B133" s="8" t="s">
        <v>471</v>
      </c>
      <c r="C133" s="8">
        <v>5155951</v>
      </c>
      <c r="D133" s="9">
        <v>44998</v>
      </c>
      <c r="E133" s="8" t="s">
        <v>18</v>
      </c>
      <c r="F133" s="8" t="s">
        <v>472</v>
      </c>
      <c r="G133" s="11" t="s">
        <v>473</v>
      </c>
      <c r="H133" s="8" t="s">
        <v>13</v>
      </c>
      <c r="I133" s="8" t="s">
        <v>474</v>
      </c>
      <c r="J133" s="8" t="s">
        <v>24</v>
      </c>
      <c r="K133" s="8" t="s">
        <v>32</v>
      </c>
      <c r="L133" s="10">
        <v>5010</v>
      </c>
      <c r="M133" s="7" t="s">
        <v>1086</v>
      </c>
      <c r="N133" s="7" t="s">
        <v>1086</v>
      </c>
    </row>
    <row r="134" spans="1:14" x14ac:dyDescent="0.45">
      <c r="A134" s="7">
        <v>132</v>
      </c>
      <c r="B134" s="8" t="s">
        <v>475</v>
      </c>
      <c r="C134" s="8">
        <v>5152105</v>
      </c>
      <c r="D134" s="9">
        <v>44915</v>
      </c>
      <c r="E134" s="8" t="s">
        <v>18</v>
      </c>
      <c r="F134" s="8" t="s">
        <v>476</v>
      </c>
      <c r="G134" s="11" t="s">
        <v>477</v>
      </c>
      <c r="H134" s="8" t="s">
        <v>13</v>
      </c>
      <c r="I134" s="8" t="s">
        <v>478</v>
      </c>
      <c r="J134" s="8" t="s">
        <v>16</v>
      </c>
      <c r="K134" s="8" t="s">
        <v>32</v>
      </c>
      <c r="L134" s="10">
        <v>4957</v>
      </c>
      <c r="M134" s="7" t="s">
        <v>1082</v>
      </c>
      <c r="N134" s="7" t="s">
        <v>1086</v>
      </c>
    </row>
    <row r="135" spans="1:14" x14ac:dyDescent="0.45">
      <c r="A135" s="7">
        <v>133</v>
      </c>
      <c r="B135" s="8" t="s">
        <v>1020</v>
      </c>
      <c r="C135" s="8">
        <v>5147237</v>
      </c>
      <c r="D135" s="9">
        <v>44968</v>
      </c>
      <c r="E135" s="8" t="s">
        <v>18</v>
      </c>
      <c r="F135" s="8" t="s">
        <v>479</v>
      </c>
      <c r="G135" s="11" t="s">
        <v>480</v>
      </c>
      <c r="H135" s="8" t="s">
        <v>13</v>
      </c>
      <c r="I135" s="8" t="s">
        <v>481</v>
      </c>
      <c r="J135" s="8" t="s">
        <v>16</v>
      </c>
      <c r="K135" s="8" t="s">
        <v>32</v>
      </c>
      <c r="L135" s="10">
        <v>4995</v>
      </c>
      <c r="M135" s="7" t="s">
        <v>1082</v>
      </c>
      <c r="N135" s="7" t="s">
        <v>1086</v>
      </c>
    </row>
    <row r="136" spans="1:14" x14ac:dyDescent="0.45">
      <c r="A136" s="7">
        <v>134</v>
      </c>
      <c r="B136" s="8" t="s">
        <v>482</v>
      </c>
      <c r="C136" s="8">
        <v>5145571</v>
      </c>
      <c r="D136" s="9">
        <v>44915</v>
      </c>
      <c r="E136" s="8" t="s">
        <v>18</v>
      </c>
      <c r="F136" s="8" t="s">
        <v>483</v>
      </c>
      <c r="G136" s="11" t="s">
        <v>484</v>
      </c>
      <c r="H136" s="8" t="s">
        <v>13</v>
      </c>
      <c r="I136" s="8" t="s">
        <v>485</v>
      </c>
      <c r="J136" s="8" t="s">
        <v>16</v>
      </c>
      <c r="K136" s="8" t="s">
        <v>428</v>
      </c>
      <c r="L136" s="10">
        <v>4906</v>
      </c>
      <c r="M136" s="7" t="s">
        <v>1082</v>
      </c>
      <c r="N136" s="7" t="s">
        <v>1086</v>
      </c>
    </row>
    <row r="137" spans="1:14" x14ac:dyDescent="0.45">
      <c r="A137" s="7">
        <v>135</v>
      </c>
      <c r="B137" s="8" t="s">
        <v>486</v>
      </c>
      <c r="C137" s="8">
        <v>5137984</v>
      </c>
      <c r="D137" s="9">
        <v>44915</v>
      </c>
      <c r="E137" s="8" t="s">
        <v>18</v>
      </c>
      <c r="F137" s="8" t="s">
        <v>487</v>
      </c>
      <c r="G137" s="11" t="s">
        <v>488</v>
      </c>
      <c r="H137" s="8" t="s">
        <v>13</v>
      </c>
      <c r="I137" s="8" t="s">
        <v>489</v>
      </c>
      <c r="J137" s="8" t="s">
        <v>16</v>
      </c>
      <c r="K137" s="8" t="s">
        <v>428</v>
      </c>
      <c r="L137" s="10">
        <v>5218</v>
      </c>
      <c r="M137" s="7" t="s">
        <v>1082</v>
      </c>
      <c r="N137" s="7" t="s">
        <v>1086</v>
      </c>
    </row>
    <row r="138" spans="1:14" x14ac:dyDescent="0.45">
      <c r="A138" s="7">
        <v>136</v>
      </c>
      <c r="B138" s="8" t="s">
        <v>563</v>
      </c>
      <c r="C138" s="8">
        <v>5129780</v>
      </c>
      <c r="D138" s="9">
        <v>44998</v>
      </c>
      <c r="E138" s="8" t="s">
        <v>18</v>
      </c>
      <c r="F138" s="8" t="s">
        <v>564</v>
      </c>
      <c r="G138" s="8" t="s">
        <v>565</v>
      </c>
      <c r="H138" s="8" t="s">
        <v>14</v>
      </c>
      <c r="I138" s="8" t="s">
        <v>1031</v>
      </c>
      <c r="J138" s="8" t="s">
        <v>999</v>
      </c>
      <c r="K138" s="8" t="s">
        <v>79</v>
      </c>
      <c r="L138" s="8">
        <v>5010</v>
      </c>
      <c r="M138" s="7" t="s">
        <v>1086</v>
      </c>
      <c r="N138" s="7" t="s">
        <v>1086</v>
      </c>
    </row>
    <row r="139" spans="1:14" x14ac:dyDescent="0.45">
      <c r="A139" s="7">
        <v>137</v>
      </c>
      <c r="B139" s="8" t="s">
        <v>1032</v>
      </c>
      <c r="C139" s="8">
        <v>5126590</v>
      </c>
      <c r="D139" s="9">
        <v>44998</v>
      </c>
      <c r="E139" s="8" t="s">
        <v>18</v>
      </c>
      <c r="F139" s="8" t="s">
        <v>566</v>
      </c>
      <c r="G139" s="8" t="s">
        <v>567</v>
      </c>
      <c r="H139" s="8" t="s">
        <v>13</v>
      </c>
      <c r="I139" s="8" t="s">
        <v>568</v>
      </c>
      <c r="J139" s="8" t="s">
        <v>24</v>
      </c>
      <c r="K139" s="8" t="s">
        <v>32</v>
      </c>
      <c r="L139" s="10">
        <v>4975</v>
      </c>
      <c r="M139" s="7" t="s">
        <v>1086</v>
      </c>
      <c r="N139" s="7" t="s">
        <v>1086</v>
      </c>
    </row>
    <row r="140" spans="1:14" x14ac:dyDescent="0.45">
      <c r="A140" s="7">
        <v>138</v>
      </c>
      <c r="B140" s="8" t="s">
        <v>569</v>
      </c>
      <c r="C140" s="8">
        <v>5122800</v>
      </c>
      <c r="D140" s="9">
        <v>44858</v>
      </c>
      <c r="E140" s="8" t="s">
        <v>18</v>
      </c>
      <c r="F140" s="8" t="s">
        <v>570</v>
      </c>
      <c r="G140" s="11" t="s">
        <v>571</v>
      </c>
      <c r="H140" s="8" t="s">
        <v>13</v>
      </c>
      <c r="I140" s="8" t="s">
        <v>572</v>
      </c>
      <c r="J140" s="8" t="s">
        <v>10</v>
      </c>
      <c r="K140" s="8" t="s">
        <v>1025</v>
      </c>
      <c r="L140" s="10">
        <v>4841</v>
      </c>
      <c r="M140" s="7" t="s">
        <v>1086</v>
      </c>
      <c r="N140" s="7" t="s">
        <v>1086</v>
      </c>
    </row>
    <row r="141" spans="1:14" x14ac:dyDescent="0.45">
      <c r="A141" s="7">
        <v>139</v>
      </c>
      <c r="B141" s="8" t="s">
        <v>1033</v>
      </c>
      <c r="C141" s="8">
        <v>5121915</v>
      </c>
      <c r="D141" s="9">
        <v>44998</v>
      </c>
      <c r="E141" s="8" t="s">
        <v>18</v>
      </c>
      <c r="F141" s="8" t="s">
        <v>573</v>
      </c>
      <c r="G141" s="11" t="s">
        <v>574</v>
      </c>
      <c r="H141" s="8" t="s">
        <v>13</v>
      </c>
      <c r="I141" s="8" t="s">
        <v>575</v>
      </c>
      <c r="J141" s="8" t="s">
        <v>24</v>
      </c>
      <c r="K141" s="8" t="s">
        <v>79</v>
      </c>
      <c r="L141" s="10">
        <v>5084</v>
      </c>
      <c r="M141" s="7" t="s">
        <v>1086</v>
      </c>
      <c r="N141" s="7" t="s">
        <v>1086</v>
      </c>
    </row>
    <row r="142" spans="1:14" x14ac:dyDescent="0.45">
      <c r="A142" s="7">
        <v>140</v>
      </c>
      <c r="B142" s="8" t="s">
        <v>576</v>
      </c>
      <c r="C142" s="8">
        <v>5120580</v>
      </c>
      <c r="D142" s="9">
        <v>44915</v>
      </c>
      <c r="E142" s="8" t="s">
        <v>18</v>
      </c>
      <c r="F142" s="8" t="s">
        <v>577</v>
      </c>
      <c r="G142" s="11" t="s">
        <v>578</v>
      </c>
      <c r="H142" s="8" t="s">
        <v>13</v>
      </c>
      <c r="I142" s="8" t="s">
        <v>579</v>
      </c>
      <c r="J142" s="8" t="s">
        <v>16</v>
      </c>
      <c r="K142" s="8" t="s">
        <v>428</v>
      </c>
      <c r="L142" s="10">
        <v>4897</v>
      </c>
      <c r="M142" s="7" t="s">
        <v>1082</v>
      </c>
      <c r="N142" s="7" t="s">
        <v>1086</v>
      </c>
    </row>
    <row r="143" spans="1:14" x14ac:dyDescent="0.45">
      <c r="A143" s="7">
        <v>141</v>
      </c>
      <c r="B143" s="8" t="s">
        <v>580</v>
      </c>
      <c r="C143" s="8">
        <v>5118245</v>
      </c>
      <c r="D143" s="9">
        <v>44832</v>
      </c>
      <c r="E143" s="8" t="s">
        <v>18</v>
      </c>
      <c r="F143" s="8" t="s">
        <v>582</v>
      </c>
      <c r="G143" s="11" t="s">
        <v>581</v>
      </c>
      <c r="H143" s="8" t="s">
        <v>13</v>
      </c>
      <c r="I143" s="8" t="s">
        <v>583</v>
      </c>
      <c r="J143" s="8" t="s">
        <v>24</v>
      </c>
      <c r="K143" s="8" t="s">
        <v>79</v>
      </c>
      <c r="L143" s="10">
        <v>4778</v>
      </c>
      <c r="M143" s="7" t="s">
        <v>1086</v>
      </c>
      <c r="N143" s="7" t="s">
        <v>1086</v>
      </c>
    </row>
    <row r="144" spans="1:14" x14ac:dyDescent="0.45">
      <c r="A144" s="7">
        <v>142</v>
      </c>
      <c r="B144" s="8" t="s">
        <v>1034</v>
      </c>
      <c r="C144" s="8">
        <v>5114331</v>
      </c>
      <c r="D144" s="9">
        <v>44915</v>
      </c>
      <c r="E144" s="8" t="s">
        <v>18</v>
      </c>
      <c r="F144" s="8" t="s">
        <v>584</v>
      </c>
      <c r="G144" s="11" t="s">
        <v>585</v>
      </c>
      <c r="H144" s="8" t="s">
        <v>13</v>
      </c>
      <c r="I144" s="8" t="s">
        <v>586</v>
      </c>
      <c r="J144" s="8" t="s">
        <v>16</v>
      </c>
      <c r="K144" s="8" t="s">
        <v>79</v>
      </c>
      <c r="L144" s="10">
        <v>4893</v>
      </c>
      <c r="M144" s="7" t="s">
        <v>1082</v>
      </c>
      <c r="N144" s="7" t="s">
        <v>1086</v>
      </c>
    </row>
    <row r="145" spans="1:14" x14ac:dyDescent="0.45">
      <c r="A145" s="18">
        <v>143</v>
      </c>
      <c r="B145" s="12" t="s">
        <v>587</v>
      </c>
      <c r="C145" s="12">
        <v>5111701</v>
      </c>
      <c r="D145" s="13">
        <v>44915</v>
      </c>
      <c r="E145" s="12" t="s">
        <v>18</v>
      </c>
      <c r="F145" s="12" t="s">
        <v>588</v>
      </c>
      <c r="G145" s="14" t="s">
        <v>590</v>
      </c>
      <c r="H145" s="12" t="s">
        <v>13</v>
      </c>
      <c r="I145" s="12" t="s">
        <v>589</v>
      </c>
      <c r="J145" s="12" t="s">
        <v>16</v>
      </c>
      <c r="K145" s="12" t="s">
        <v>428</v>
      </c>
      <c r="L145" s="15">
        <v>4876</v>
      </c>
      <c r="M145" s="18" t="s">
        <v>1082</v>
      </c>
      <c r="N145" s="18" t="s">
        <v>1083</v>
      </c>
    </row>
    <row r="146" spans="1:14" x14ac:dyDescent="0.45">
      <c r="A146" s="7">
        <v>144</v>
      </c>
      <c r="B146" s="8" t="s">
        <v>591</v>
      </c>
      <c r="C146" s="8">
        <v>5110693</v>
      </c>
      <c r="D146" s="9">
        <v>44850</v>
      </c>
      <c r="E146" s="8" t="s">
        <v>18</v>
      </c>
      <c r="F146" s="8" t="s">
        <v>592</v>
      </c>
      <c r="G146" s="8" t="s">
        <v>593</v>
      </c>
      <c r="H146" s="8" t="s">
        <v>14</v>
      </c>
      <c r="I146" s="8" t="s">
        <v>1035</v>
      </c>
      <c r="J146" s="8" t="s">
        <v>999</v>
      </c>
      <c r="K146" s="8" t="s">
        <v>1065</v>
      </c>
      <c r="L146" s="8">
        <v>4771</v>
      </c>
      <c r="M146" s="7" t="s">
        <v>1082</v>
      </c>
      <c r="N146" s="7" t="s">
        <v>1086</v>
      </c>
    </row>
    <row r="147" spans="1:14" x14ac:dyDescent="0.45">
      <c r="A147" s="7">
        <v>145</v>
      </c>
      <c r="B147" s="8" t="s">
        <v>1036</v>
      </c>
      <c r="C147" s="8">
        <v>5108954</v>
      </c>
      <c r="D147" s="9">
        <v>44850</v>
      </c>
      <c r="E147" s="8" t="s">
        <v>18</v>
      </c>
      <c r="F147" s="8" t="s">
        <v>594</v>
      </c>
      <c r="G147" s="8" t="s">
        <v>595</v>
      </c>
      <c r="H147" s="8" t="s">
        <v>13</v>
      </c>
      <c r="I147" s="8" t="s">
        <v>596</v>
      </c>
      <c r="J147" s="8" t="s">
        <v>24</v>
      </c>
      <c r="K147" s="8" t="s">
        <v>1065</v>
      </c>
      <c r="L147" s="10">
        <v>4771</v>
      </c>
      <c r="M147" s="7" t="s">
        <v>1082</v>
      </c>
      <c r="N147" s="7" t="s">
        <v>1086</v>
      </c>
    </row>
    <row r="148" spans="1:14" x14ac:dyDescent="0.45">
      <c r="A148" s="7">
        <v>146</v>
      </c>
      <c r="B148" s="8" t="s">
        <v>597</v>
      </c>
      <c r="C148" s="8">
        <v>5108303</v>
      </c>
      <c r="D148" s="9">
        <v>44850</v>
      </c>
      <c r="E148" s="8" t="s">
        <v>18</v>
      </c>
      <c r="F148" s="8" t="s">
        <v>598</v>
      </c>
      <c r="G148" s="11" t="s">
        <v>599</v>
      </c>
      <c r="H148" s="8" t="s">
        <v>13</v>
      </c>
      <c r="I148" s="8" t="s">
        <v>600</v>
      </c>
      <c r="J148" s="8" t="s">
        <v>24</v>
      </c>
      <c r="K148" s="8" t="s">
        <v>1065</v>
      </c>
      <c r="L148" s="10">
        <v>4770</v>
      </c>
      <c r="M148" s="7" t="s">
        <v>1082</v>
      </c>
      <c r="N148" s="7" t="s">
        <v>1086</v>
      </c>
    </row>
    <row r="149" spans="1:14" x14ac:dyDescent="0.45">
      <c r="A149" s="7">
        <v>147</v>
      </c>
      <c r="B149" s="8" t="s">
        <v>601</v>
      </c>
      <c r="C149" s="8">
        <v>5106249</v>
      </c>
      <c r="D149" s="9">
        <v>44998</v>
      </c>
      <c r="E149" s="8" t="s">
        <v>18</v>
      </c>
      <c r="F149" s="8" t="s">
        <v>602</v>
      </c>
      <c r="G149" s="11" t="s">
        <v>603</v>
      </c>
      <c r="H149" s="8" t="s">
        <v>13</v>
      </c>
      <c r="I149" s="8" t="s">
        <v>604</v>
      </c>
      <c r="J149" s="8" t="s">
        <v>24</v>
      </c>
      <c r="K149" s="8" t="s">
        <v>79</v>
      </c>
      <c r="L149" s="10">
        <v>4992</v>
      </c>
      <c r="M149" s="7" t="s">
        <v>1086</v>
      </c>
      <c r="N149" s="7" t="s">
        <v>1086</v>
      </c>
    </row>
    <row r="150" spans="1:14" x14ac:dyDescent="0.45">
      <c r="A150" s="7">
        <v>148</v>
      </c>
      <c r="B150" s="8" t="s">
        <v>1021</v>
      </c>
      <c r="C150" s="8">
        <v>5105558</v>
      </c>
      <c r="D150" s="9">
        <v>44792</v>
      </c>
      <c r="E150" s="8" t="s">
        <v>18</v>
      </c>
      <c r="F150" s="8" t="s">
        <v>490</v>
      </c>
      <c r="G150" s="11" t="s">
        <v>491</v>
      </c>
      <c r="H150" s="8" t="s">
        <v>13</v>
      </c>
      <c r="I150" s="8" t="s">
        <v>492</v>
      </c>
      <c r="J150" s="8" t="s">
        <v>16</v>
      </c>
      <c r="K150" s="8" t="s">
        <v>79</v>
      </c>
      <c r="L150" s="10">
        <v>4919</v>
      </c>
      <c r="M150" s="7" t="s">
        <v>1082</v>
      </c>
      <c r="N150" s="7" t="s">
        <v>1086</v>
      </c>
    </row>
    <row r="151" spans="1:14" x14ac:dyDescent="0.45">
      <c r="A151" s="7">
        <v>149</v>
      </c>
      <c r="B151" s="8" t="s">
        <v>493</v>
      </c>
      <c r="C151" s="8">
        <v>5103327</v>
      </c>
      <c r="D151" s="9">
        <v>44915</v>
      </c>
      <c r="E151" s="8" t="s">
        <v>18</v>
      </c>
      <c r="F151" s="8" t="s">
        <v>494</v>
      </c>
      <c r="G151" s="11" t="s">
        <v>495</v>
      </c>
      <c r="H151" s="8" t="s">
        <v>13</v>
      </c>
      <c r="I151" s="8" t="s">
        <v>496</v>
      </c>
      <c r="J151" s="8" t="s">
        <v>1064</v>
      </c>
      <c r="K151" s="8" t="s">
        <v>1064</v>
      </c>
      <c r="L151" s="10">
        <v>4938</v>
      </c>
      <c r="M151" s="7" t="s">
        <v>1082</v>
      </c>
      <c r="N151" s="7" t="s">
        <v>1086</v>
      </c>
    </row>
    <row r="152" spans="1:14" x14ac:dyDescent="0.45">
      <c r="A152" s="7">
        <v>150</v>
      </c>
      <c r="B152" s="8" t="s">
        <v>1037</v>
      </c>
      <c r="C152" s="8">
        <v>5101624</v>
      </c>
      <c r="D152" s="9">
        <v>44759</v>
      </c>
      <c r="E152" s="8" t="s">
        <v>18</v>
      </c>
      <c r="F152" s="8" t="s">
        <v>605</v>
      </c>
      <c r="G152" s="11" t="s">
        <v>606</v>
      </c>
      <c r="H152" s="8" t="s">
        <v>13</v>
      </c>
      <c r="I152" s="8">
        <v>101174</v>
      </c>
      <c r="J152" s="8" t="s">
        <v>10</v>
      </c>
      <c r="K152" s="8" t="s">
        <v>79</v>
      </c>
      <c r="L152" s="10">
        <v>4828</v>
      </c>
      <c r="M152" s="7" t="s">
        <v>1082</v>
      </c>
      <c r="N152" s="7" t="s">
        <v>1086</v>
      </c>
    </row>
    <row r="153" spans="1:14" x14ac:dyDescent="0.45">
      <c r="A153" s="7">
        <v>151</v>
      </c>
      <c r="B153" s="8" t="s">
        <v>607</v>
      </c>
      <c r="C153" s="8">
        <v>5100769</v>
      </c>
      <c r="D153" s="9">
        <v>44850</v>
      </c>
      <c r="E153" s="8" t="s">
        <v>18</v>
      </c>
      <c r="F153" s="8" t="s">
        <v>608</v>
      </c>
      <c r="G153" s="11" t="s">
        <v>609</v>
      </c>
      <c r="H153" s="8" t="s">
        <v>13</v>
      </c>
      <c r="I153" s="8" t="s">
        <v>610</v>
      </c>
      <c r="J153" s="8" t="s">
        <v>24</v>
      </c>
      <c r="K153" s="8" t="s">
        <v>1065</v>
      </c>
      <c r="L153" s="10">
        <v>4778</v>
      </c>
      <c r="M153" s="7" t="s">
        <v>1082</v>
      </c>
      <c r="N153" s="7" t="s">
        <v>1086</v>
      </c>
    </row>
    <row r="154" spans="1:14" x14ac:dyDescent="0.45">
      <c r="A154" s="7">
        <v>152</v>
      </c>
      <c r="B154" s="8" t="s">
        <v>611</v>
      </c>
      <c r="C154" s="8">
        <v>5100722</v>
      </c>
      <c r="D154" s="9">
        <v>44850</v>
      </c>
      <c r="E154" s="8" t="s">
        <v>18</v>
      </c>
      <c r="F154" s="8" t="s">
        <v>612</v>
      </c>
      <c r="G154" s="11" t="s">
        <v>613</v>
      </c>
      <c r="H154" s="8" t="s">
        <v>13</v>
      </c>
      <c r="I154" s="8" t="s">
        <v>614</v>
      </c>
      <c r="J154" s="8" t="s">
        <v>24</v>
      </c>
      <c r="K154" s="8" t="s">
        <v>1065</v>
      </c>
      <c r="L154" s="10">
        <v>4781</v>
      </c>
      <c r="M154" s="7" t="s">
        <v>1082</v>
      </c>
      <c r="N154" s="7" t="s">
        <v>1086</v>
      </c>
    </row>
    <row r="155" spans="1:14" x14ac:dyDescent="0.45">
      <c r="A155" s="7">
        <v>153</v>
      </c>
      <c r="B155" s="8" t="s">
        <v>1038</v>
      </c>
      <c r="C155" s="8">
        <v>5100596</v>
      </c>
      <c r="D155" s="9">
        <v>44963</v>
      </c>
      <c r="E155" s="8" t="s">
        <v>18</v>
      </c>
      <c r="F155" s="8" t="s">
        <v>615</v>
      </c>
      <c r="G155" s="11" t="s">
        <v>616</v>
      </c>
      <c r="H155" s="8" t="s">
        <v>13</v>
      </c>
      <c r="I155" s="8" t="s">
        <v>347</v>
      </c>
      <c r="J155" s="8" t="s">
        <v>24</v>
      </c>
      <c r="K155" s="8" t="s">
        <v>79</v>
      </c>
      <c r="L155" s="10">
        <v>4881</v>
      </c>
      <c r="M155" s="7" t="s">
        <v>1082</v>
      </c>
      <c r="N155" s="7" t="s">
        <v>1086</v>
      </c>
    </row>
    <row r="156" spans="1:14" x14ac:dyDescent="0.45">
      <c r="A156" s="7">
        <v>154</v>
      </c>
      <c r="B156" s="8" t="s">
        <v>617</v>
      </c>
      <c r="C156" s="8">
        <v>5098287</v>
      </c>
      <c r="D156" s="9">
        <v>44857</v>
      </c>
      <c r="E156" s="8" t="s">
        <v>18</v>
      </c>
      <c r="F156" s="8" t="s">
        <v>618</v>
      </c>
      <c r="G156" s="11" t="s">
        <v>619</v>
      </c>
      <c r="H156" s="8" t="s">
        <v>13</v>
      </c>
      <c r="I156" s="8" t="s">
        <v>620</v>
      </c>
      <c r="J156" s="8" t="s">
        <v>10</v>
      </c>
      <c r="K156" s="8" t="s">
        <v>79</v>
      </c>
      <c r="L156" s="10">
        <v>4773</v>
      </c>
      <c r="M156" s="7" t="s">
        <v>1086</v>
      </c>
      <c r="N156" s="7" t="s">
        <v>1086</v>
      </c>
    </row>
    <row r="157" spans="1:14" x14ac:dyDescent="0.45">
      <c r="A157" s="7">
        <v>155</v>
      </c>
      <c r="B157" s="8" t="s">
        <v>621</v>
      </c>
      <c r="C157" s="8">
        <v>5096430</v>
      </c>
      <c r="D157" s="9">
        <v>44850</v>
      </c>
      <c r="E157" s="8" t="s">
        <v>18</v>
      </c>
      <c r="F157" s="8" t="s">
        <v>622</v>
      </c>
      <c r="G157" s="11" t="s">
        <v>623</v>
      </c>
      <c r="H157" s="8" t="s">
        <v>13</v>
      </c>
      <c r="I157" s="8" t="s">
        <v>624</v>
      </c>
      <c r="J157" s="8" t="s">
        <v>24</v>
      </c>
      <c r="K157" s="8" t="s">
        <v>1065</v>
      </c>
      <c r="L157" s="8">
        <v>4766</v>
      </c>
      <c r="M157" s="7" t="s">
        <v>1082</v>
      </c>
      <c r="N157" s="7" t="s">
        <v>1086</v>
      </c>
    </row>
    <row r="158" spans="1:14" x14ac:dyDescent="0.45">
      <c r="A158" s="7">
        <v>156</v>
      </c>
      <c r="B158" s="8" t="s">
        <v>625</v>
      </c>
      <c r="C158" s="8">
        <v>5090825</v>
      </c>
      <c r="D158" s="9">
        <v>44968</v>
      </c>
      <c r="E158" s="8" t="s">
        <v>18</v>
      </c>
      <c r="F158" s="8" t="s">
        <v>626</v>
      </c>
      <c r="G158" s="8" t="s">
        <v>627</v>
      </c>
      <c r="H158" s="8" t="s">
        <v>13</v>
      </c>
      <c r="I158" s="8" t="s">
        <v>628</v>
      </c>
      <c r="J158" s="8" t="s">
        <v>24</v>
      </c>
      <c r="K158" s="8" t="s">
        <v>629</v>
      </c>
      <c r="L158" s="8">
        <v>4873</v>
      </c>
      <c r="M158" s="7" t="s">
        <v>1082</v>
      </c>
      <c r="N158" s="7" t="s">
        <v>1086</v>
      </c>
    </row>
    <row r="159" spans="1:14" x14ac:dyDescent="0.45">
      <c r="A159" s="7">
        <v>157</v>
      </c>
      <c r="B159" s="8" t="s">
        <v>630</v>
      </c>
      <c r="C159" s="8">
        <v>5090633</v>
      </c>
      <c r="D159" s="9">
        <v>44915</v>
      </c>
      <c r="E159" s="8" t="s">
        <v>18</v>
      </c>
      <c r="F159" s="8" t="s">
        <v>631</v>
      </c>
      <c r="G159" s="8" t="s">
        <v>632</v>
      </c>
      <c r="H159" s="8" t="s">
        <v>13</v>
      </c>
      <c r="I159" s="8" t="s">
        <v>633</v>
      </c>
      <c r="J159" s="8" t="s">
        <v>16</v>
      </c>
      <c r="K159" s="8" t="s">
        <v>428</v>
      </c>
      <c r="L159" s="10">
        <v>4847</v>
      </c>
      <c r="M159" s="7" t="s">
        <v>1082</v>
      </c>
      <c r="N159" s="7" t="s">
        <v>1086</v>
      </c>
    </row>
    <row r="160" spans="1:14" x14ac:dyDescent="0.45">
      <c r="A160" s="7">
        <v>158</v>
      </c>
      <c r="B160" s="8" t="s">
        <v>634</v>
      </c>
      <c r="C160" s="8">
        <v>5089743</v>
      </c>
      <c r="D160" s="9">
        <v>44998</v>
      </c>
      <c r="E160" s="8" t="s">
        <v>18</v>
      </c>
      <c r="F160" s="8" t="s">
        <v>635</v>
      </c>
      <c r="G160" s="11" t="s">
        <v>636</v>
      </c>
      <c r="H160" s="8" t="s">
        <v>13</v>
      </c>
      <c r="I160" s="8" t="s">
        <v>637</v>
      </c>
      <c r="J160" s="8" t="s">
        <v>24</v>
      </c>
      <c r="K160" s="8" t="s">
        <v>32</v>
      </c>
      <c r="L160" s="10">
        <v>4929</v>
      </c>
      <c r="M160" s="7" t="s">
        <v>1086</v>
      </c>
      <c r="N160" s="7" t="s">
        <v>1086</v>
      </c>
    </row>
    <row r="161" spans="1:14" x14ac:dyDescent="0.45">
      <c r="A161" s="7">
        <v>159</v>
      </c>
      <c r="B161" s="8" t="s">
        <v>638</v>
      </c>
      <c r="C161" s="8">
        <v>5089718</v>
      </c>
      <c r="D161" s="9">
        <v>44998</v>
      </c>
      <c r="E161" s="8" t="s">
        <v>18</v>
      </c>
      <c r="F161" s="8" t="s">
        <v>639</v>
      </c>
      <c r="G161" s="11" t="s">
        <v>640</v>
      </c>
      <c r="H161" s="8" t="s">
        <v>13</v>
      </c>
      <c r="I161" s="8" t="s">
        <v>641</v>
      </c>
      <c r="J161" s="8" t="s">
        <v>24</v>
      </c>
      <c r="K161" s="8" t="s">
        <v>79</v>
      </c>
      <c r="L161" s="10">
        <v>5039</v>
      </c>
      <c r="M161" s="7" t="s">
        <v>1086</v>
      </c>
      <c r="N161" s="7" t="s">
        <v>1086</v>
      </c>
    </row>
    <row r="162" spans="1:14" x14ac:dyDescent="0.45">
      <c r="A162" s="18">
        <v>160</v>
      </c>
      <c r="B162" s="12" t="s">
        <v>642</v>
      </c>
      <c r="C162" s="12">
        <v>5088946</v>
      </c>
      <c r="D162" s="13">
        <v>44850</v>
      </c>
      <c r="E162" s="12" t="s">
        <v>18</v>
      </c>
      <c r="F162" s="12" t="s">
        <v>643</v>
      </c>
      <c r="G162" s="14" t="s">
        <v>644</v>
      </c>
      <c r="H162" s="12" t="s">
        <v>13</v>
      </c>
      <c r="I162" s="12" t="s">
        <v>645</v>
      </c>
      <c r="J162" s="12" t="s">
        <v>24</v>
      </c>
      <c r="K162" s="12" t="s">
        <v>1065</v>
      </c>
      <c r="L162" s="15">
        <v>4792</v>
      </c>
      <c r="M162" s="18" t="s">
        <v>1082</v>
      </c>
      <c r="N162" s="18" t="s">
        <v>1083</v>
      </c>
    </row>
    <row r="163" spans="1:14" x14ac:dyDescent="0.45">
      <c r="A163" s="7">
        <v>161</v>
      </c>
      <c r="B163" s="8" t="s">
        <v>646</v>
      </c>
      <c r="C163" s="8">
        <v>5088118</v>
      </c>
      <c r="D163" s="9">
        <v>44915</v>
      </c>
      <c r="E163" s="8" t="s">
        <v>18</v>
      </c>
      <c r="F163" s="8" t="s">
        <v>647</v>
      </c>
      <c r="G163" s="11" t="s">
        <v>648</v>
      </c>
      <c r="H163" s="8" t="s">
        <v>13</v>
      </c>
      <c r="I163" s="8" t="s">
        <v>649</v>
      </c>
      <c r="J163" s="8" t="s">
        <v>1064</v>
      </c>
      <c r="K163" s="8" t="s">
        <v>1064</v>
      </c>
      <c r="L163" s="10">
        <v>4908</v>
      </c>
      <c r="M163" s="7" t="s">
        <v>1082</v>
      </c>
      <c r="N163" s="7" t="s">
        <v>1086</v>
      </c>
    </row>
    <row r="164" spans="1:14" x14ac:dyDescent="0.45">
      <c r="A164" s="18">
        <v>162</v>
      </c>
      <c r="B164" s="12" t="s">
        <v>650</v>
      </c>
      <c r="C164" s="12">
        <v>5087878</v>
      </c>
      <c r="D164" s="13">
        <v>44850</v>
      </c>
      <c r="E164" s="12" t="s">
        <v>18</v>
      </c>
      <c r="F164" s="12" t="s">
        <v>651</v>
      </c>
      <c r="G164" s="14" t="s">
        <v>652</v>
      </c>
      <c r="H164" s="12" t="s">
        <v>13</v>
      </c>
      <c r="I164" s="12" t="s">
        <v>653</v>
      </c>
      <c r="J164" s="12" t="s">
        <v>24</v>
      </c>
      <c r="K164" s="12" t="s">
        <v>1065</v>
      </c>
      <c r="L164" s="15">
        <v>4792</v>
      </c>
      <c r="M164" s="18" t="s">
        <v>1082</v>
      </c>
      <c r="N164" s="18" t="s">
        <v>1083</v>
      </c>
    </row>
    <row r="165" spans="1:14" x14ac:dyDescent="0.45">
      <c r="A165" s="18">
        <v>163</v>
      </c>
      <c r="B165" s="12" t="s">
        <v>654</v>
      </c>
      <c r="C165" s="12">
        <v>5087664</v>
      </c>
      <c r="D165" s="13">
        <v>44850</v>
      </c>
      <c r="E165" s="12" t="s">
        <v>18</v>
      </c>
      <c r="F165" s="12" t="s">
        <v>655</v>
      </c>
      <c r="G165" s="14" t="s">
        <v>656</v>
      </c>
      <c r="H165" s="12" t="s">
        <v>13</v>
      </c>
      <c r="I165" s="12" t="s">
        <v>657</v>
      </c>
      <c r="J165" s="12" t="s">
        <v>24</v>
      </c>
      <c r="K165" s="12" t="s">
        <v>1065</v>
      </c>
      <c r="L165" s="15">
        <v>4749</v>
      </c>
      <c r="M165" s="18" t="s">
        <v>1082</v>
      </c>
      <c r="N165" s="18" t="s">
        <v>1083</v>
      </c>
    </row>
    <row r="166" spans="1:14" x14ac:dyDescent="0.45">
      <c r="A166" s="7">
        <v>164</v>
      </c>
      <c r="B166" s="8" t="s">
        <v>658</v>
      </c>
      <c r="C166" s="8">
        <v>5086641</v>
      </c>
      <c r="D166" s="9">
        <v>44915</v>
      </c>
      <c r="E166" s="8" t="s">
        <v>18</v>
      </c>
      <c r="F166" s="8" t="s">
        <v>659</v>
      </c>
      <c r="G166" s="11" t="s">
        <v>660</v>
      </c>
      <c r="H166" s="8" t="s">
        <v>13</v>
      </c>
      <c r="I166" s="8" t="s">
        <v>661</v>
      </c>
      <c r="J166" s="8" t="s">
        <v>1064</v>
      </c>
      <c r="K166" s="8" t="s">
        <v>1064</v>
      </c>
      <c r="L166" s="10">
        <v>4961</v>
      </c>
      <c r="M166" s="8" t="s">
        <v>1083</v>
      </c>
      <c r="N166" s="8" t="s">
        <v>1086</v>
      </c>
    </row>
    <row r="167" spans="1:14" x14ac:dyDescent="0.45">
      <c r="A167" s="7">
        <v>165</v>
      </c>
      <c r="B167" s="8" t="s">
        <v>497</v>
      </c>
      <c r="C167" s="8">
        <v>5086547</v>
      </c>
      <c r="D167" s="9">
        <v>44850</v>
      </c>
      <c r="E167" s="8" t="s">
        <v>18</v>
      </c>
      <c r="F167" s="8" t="s">
        <v>498</v>
      </c>
      <c r="G167" s="8" t="s">
        <v>499</v>
      </c>
      <c r="H167" s="8" t="s">
        <v>14</v>
      </c>
      <c r="I167" s="8" t="s">
        <v>1022</v>
      </c>
      <c r="J167" s="8" t="s">
        <v>999</v>
      </c>
      <c r="K167" s="8" t="s">
        <v>1065</v>
      </c>
      <c r="L167" s="8">
        <v>4906</v>
      </c>
      <c r="M167" s="7" t="s">
        <v>1082</v>
      </c>
      <c r="N167" s="7" t="s">
        <v>1086</v>
      </c>
    </row>
    <row r="168" spans="1:14" x14ac:dyDescent="0.45">
      <c r="A168" s="7">
        <v>166</v>
      </c>
      <c r="B168" s="8" t="s">
        <v>1023</v>
      </c>
      <c r="C168" s="8">
        <v>5083913</v>
      </c>
      <c r="D168" s="9">
        <v>44912</v>
      </c>
      <c r="E168" s="8" t="s">
        <v>18</v>
      </c>
      <c r="F168" s="8" t="s">
        <v>500</v>
      </c>
      <c r="G168" s="8" t="s">
        <v>501</v>
      </c>
      <c r="H168" s="8" t="s">
        <v>303</v>
      </c>
      <c r="I168" s="8" t="s">
        <v>502</v>
      </c>
      <c r="J168" s="8" t="s">
        <v>503</v>
      </c>
      <c r="K168" s="8" t="s">
        <v>79</v>
      </c>
      <c r="L168" s="10">
        <v>4770</v>
      </c>
      <c r="M168" s="7" t="s">
        <v>1082</v>
      </c>
      <c r="N168" s="7" t="s">
        <v>1086</v>
      </c>
    </row>
    <row r="169" spans="1:14" x14ac:dyDescent="0.45">
      <c r="A169" s="7">
        <v>167</v>
      </c>
      <c r="B169" s="8" t="s">
        <v>504</v>
      </c>
      <c r="C169" s="8">
        <v>5078752</v>
      </c>
      <c r="D169" s="9">
        <v>44915</v>
      </c>
      <c r="E169" s="8" t="s">
        <v>18</v>
      </c>
      <c r="F169" s="8" t="s">
        <v>505</v>
      </c>
      <c r="G169" s="11" t="s">
        <v>506</v>
      </c>
      <c r="H169" s="8" t="s">
        <v>13</v>
      </c>
      <c r="I169" s="8" t="s">
        <v>507</v>
      </c>
      <c r="J169" s="8" t="s">
        <v>16</v>
      </c>
      <c r="K169" s="8" t="s">
        <v>79</v>
      </c>
      <c r="L169" s="10">
        <v>4882</v>
      </c>
      <c r="M169" s="7" t="s">
        <v>1082</v>
      </c>
      <c r="N169" s="7" t="s">
        <v>1086</v>
      </c>
    </row>
    <row r="170" spans="1:14" x14ac:dyDescent="0.45">
      <c r="A170" s="7">
        <v>168</v>
      </c>
      <c r="B170" s="8" t="s">
        <v>508</v>
      </c>
      <c r="C170" s="8">
        <v>5076722</v>
      </c>
      <c r="D170" s="9">
        <v>44998</v>
      </c>
      <c r="E170" s="8" t="s">
        <v>18</v>
      </c>
      <c r="F170" s="8" t="s">
        <v>509</v>
      </c>
      <c r="G170" s="11" t="s">
        <v>510</v>
      </c>
      <c r="H170" s="8" t="s">
        <v>13</v>
      </c>
      <c r="I170" s="8" t="s">
        <v>511</v>
      </c>
      <c r="J170" s="8" t="s">
        <v>24</v>
      </c>
      <c r="K170" s="8" t="s">
        <v>79</v>
      </c>
      <c r="L170" s="10">
        <v>4855</v>
      </c>
      <c r="M170" s="7" t="s">
        <v>1086</v>
      </c>
      <c r="N170" s="7" t="s">
        <v>1086</v>
      </c>
    </row>
    <row r="171" spans="1:14" x14ac:dyDescent="0.45">
      <c r="A171" s="7">
        <v>169</v>
      </c>
      <c r="B171" s="8" t="s">
        <v>1024</v>
      </c>
      <c r="C171" s="8">
        <v>5057685</v>
      </c>
      <c r="D171" s="9">
        <v>44915</v>
      </c>
      <c r="E171" s="8" t="s">
        <v>18</v>
      </c>
      <c r="F171" s="8" t="s">
        <v>512</v>
      </c>
      <c r="G171" s="11" t="s">
        <v>513</v>
      </c>
      <c r="H171" s="8" t="s">
        <v>13</v>
      </c>
      <c r="I171" s="8" t="s">
        <v>514</v>
      </c>
      <c r="J171" s="8" t="s">
        <v>16</v>
      </c>
      <c r="K171" s="8" t="s">
        <v>428</v>
      </c>
      <c r="L171" s="10">
        <v>4802</v>
      </c>
      <c r="M171" s="7" t="s">
        <v>1082</v>
      </c>
      <c r="N171" s="7" t="s">
        <v>1086</v>
      </c>
    </row>
    <row r="172" spans="1:14" x14ac:dyDescent="0.45">
      <c r="A172" s="7">
        <v>170</v>
      </c>
      <c r="B172" s="8" t="s">
        <v>515</v>
      </c>
      <c r="C172" s="8">
        <v>5057071</v>
      </c>
      <c r="D172" s="9">
        <v>44858</v>
      </c>
      <c r="E172" s="8" t="s">
        <v>18</v>
      </c>
      <c r="F172" s="8" t="s">
        <v>516</v>
      </c>
      <c r="G172" s="11" t="s">
        <v>517</v>
      </c>
      <c r="H172" s="8" t="s">
        <v>13</v>
      </c>
      <c r="I172" s="8" t="s">
        <v>518</v>
      </c>
      <c r="J172" s="8" t="s">
        <v>10</v>
      </c>
      <c r="K172" s="8" t="s">
        <v>1025</v>
      </c>
      <c r="L172" s="10">
        <v>4811</v>
      </c>
      <c r="M172" s="7" t="s">
        <v>1082</v>
      </c>
      <c r="N172" s="7" t="s">
        <v>1086</v>
      </c>
    </row>
    <row r="173" spans="1:14" x14ac:dyDescent="0.45">
      <c r="A173" s="7">
        <v>171</v>
      </c>
      <c r="B173" s="8" t="s">
        <v>520</v>
      </c>
      <c r="C173" s="8">
        <v>5055178</v>
      </c>
      <c r="D173" s="9">
        <v>44968</v>
      </c>
      <c r="E173" s="8" t="s">
        <v>18</v>
      </c>
      <c r="F173" s="8" t="s">
        <v>521</v>
      </c>
      <c r="G173" s="11" t="s">
        <v>522</v>
      </c>
      <c r="H173" s="8" t="s">
        <v>13</v>
      </c>
      <c r="I173" s="8" t="s">
        <v>523</v>
      </c>
      <c r="J173" s="8" t="s">
        <v>24</v>
      </c>
      <c r="K173" s="8" t="s">
        <v>79</v>
      </c>
      <c r="L173" s="10">
        <v>4898</v>
      </c>
      <c r="M173" s="7" t="s">
        <v>1082</v>
      </c>
      <c r="N173" s="7" t="s">
        <v>1086</v>
      </c>
    </row>
    <row r="174" spans="1:14" x14ac:dyDescent="0.45">
      <c r="A174" s="7">
        <v>172</v>
      </c>
      <c r="B174" s="8" t="s">
        <v>1026</v>
      </c>
      <c r="C174" s="8">
        <v>5053779</v>
      </c>
      <c r="D174" s="9">
        <v>44855</v>
      </c>
      <c r="E174" s="8" t="s">
        <v>18</v>
      </c>
      <c r="F174" s="8" t="s">
        <v>524</v>
      </c>
      <c r="G174" s="11" t="s">
        <v>525</v>
      </c>
      <c r="H174" s="8" t="s">
        <v>47</v>
      </c>
      <c r="I174" s="8" t="s">
        <v>526</v>
      </c>
      <c r="J174" s="8" t="s">
        <v>10</v>
      </c>
      <c r="K174" s="8" t="s">
        <v>79</v>
      </c>
      <c r="L174" s="10">
        <v>4919</v>
      </c>
      <c r="M174" s="7" t="s">
        <v>1086</v>
      </c>
      <c r="N174" s="7" t="s">
        <v>1086</v>
      </c>
    </row>
    <row r="175" spans="1:14" x14ac:dyDescent="0.45">
      <c r="A175" s="7">
        <v>173</v>
      </c>
      <c r="B175" s="8" t="s">
        <v>973</v>
      </c>
      <c r="C175" s="8">
        <v>5052589</v>
      </c>
      <c r="D175" s="9">
        <v>44857</v>
      </c>
      <c r="E175" s="8" t="s">
        <v>18</v>
      </c>
      <c r="F175" s="8" t="s">
        <v>992</v>
      </c>
      <c r="G175" s="8" t="s">
        <v>993</v>
      </c>
      <c r="H175" s="8" t="s">
        <v>14</v>
      </c>
      <c r="I175" s="8" t="s">
        <v>1063</v>
      </c>
      <c r="J175" s="8" t="s">
        <v>259</v>
      </c>
      <c r="K175" s="8" t="s">
        <v>79</v>
      </c>
      <c r="L175" s="16">
        <v>4777</v>
      </c>
      <c r="M175" s="8" t="s">
        <v>1083</v>
      </c>
      <c r="N175" s="8" t="s">
        <v>1086</v>
      </c>
    </row>
    <row r="176" spans="1:14" x14ac:dyDescent="0.45">
      <c r="A176" s="7">
        <v>174</v>
      </c>
      <c r="B176" s="8" t="s">
        <v>662</v>
      </c>
      <c r="C176" s="8">
        <v>5051896</v>
      </c>
      <c r="D176" s="9">
        <v>44912</v>
      </c>
      <c r="E176" s="8" t="s">
        <v>18</v>
      </c>
      <c r="F176" s="8" t="s">
        <v>663</v>
      </c>
      <c r="G176" s="8" t="s">
        <v>664</v>
      </c>
      <c r="H176" s="8" t="s">
        <v>13</v>
      </c>
      <c r="I176" s="8">
        <v>3388</v>
      </c>
      <c r="J176" s="8" t="s">
        <v>10</v>
      </c>
      <c r="K176" s="8" t="s">
        <v>32</v>
      </c>
      <c r="L176" s="8">
        <v>4764</v>
      </c>
      <c r="M176" s="7" t="s">
        <v>1082</v>
      </c>
      <c r="N176" s="7" t="s">
        <v>1086</v>
      </c>
    </row>
    <row r="177" spans="1:14" x14ac:dyDescent="0.45">
      <c r="A177" s="7">
        <v>175</v>
      </c>
      <c r="B177" s="8" t="s">
        <v>665</v>
      </c>
      <c r="C177" s="8">
        <v>5050135</v>
      </c>
      <c r="D177" s="9">
        <v>44915</v>
      </c>
      <c r="E177" s="8" t="s">
        <v>18</v>
      </c>
      <c r="F177" s="8" t="s">
        <v>666</v>
      </c>
      <c r="G177" s="8" t="s">
        <v>667</v>
      </c>
      <c r="H177" s="8" t="s">
        <v>13</v>
      </c>
      <c r="I177" s="8" t="s">
        <v>668</v>
      </c>
      <c r="J177" s="8" t="s">
        <v>17</v>
      </c>
      <c r="K177" s="8" t="s">
        <v>428</v>
      </c>
      <c r="L177" s="10">
        <v>4791</v>
      </c>
      <c r="M177" s="7" t="s">
        <v>1082</v>
      </c>
      <c r="N177" s="7" t="s">
        <v>1086</v>
      </c>
    </row>
    <row r="178" spans="1:14" x14ac:dyDescent="0.45">
      <c r="A178" s="7">
        <v>176</v>
      </c>
      <c r="B178" s="8" t="s">
        <v>669</v>
      </c>
      <c r="C178" s="8">
        <v>5047539</v>
      </c>
      <c r="D178" s="9">
        <v>44858</v>
      </c>
      <c r="E178" s="8" t="s">
        <v>18</v>
      </c>
      <c r="F178" s="8" t="s">
        <v>670</v>
      </c>
      <c r="G178" s="11" t="s">
        <v>671</v>
      </c>
      <c r="H178" s="8" t="s">
        <v>13</v>
      </c>
      <c r="I178" s="8" t="s">
        <v>672</v>
      </c>
      <c r="J178" s="8" t="s">
        <v>10</v>
      </c>
      <c r="K178" s="8" t="s">
        <v>519</v>
      </c>
      <c r="L178" s="10">
        <v>4818</v>
      </c>
      <c r="M178" s="7" t="s">
        <v>1082</v>
      </c>
      <c r="N178" s="7" t="s">
        <v>1086</v>
      </c>
    </row>
    <row r="179" spans="1:14" x14ac:dyDescent="0.45">
      <c r="A179" s="18">
        <v>177</v>
      </c>
      <c r="B179" s="12" t="s">
        <v>673</v>
      </c>
      <c r="C179" s="12">
        <v>5037010</v>
      </c>
      <c r="D179" s="13">
        <v>44850</v>
      </c>
      <c r="E179" s="12" t="s">
        <v>18</v>
      </c>
      <c r="F179" s="12" t="s">
        <v>674</v>
      </c>
      <c r="G179" s="14" t="s">
        <v>675</v>
      </c>
      <c r="H179" s="12" t="s">
        <v>13</v>
      </c>
      <c r="I179" s="12" t="s">
        <v>676</v>
      </c>
      <c r="J179" s="12" t="s">
        <v>24</v>
      </c>
      <c r="K179" s="12" t="s">
        <v>1065</v>
      </c>
      <c r="L179" s="15">
        <v>4844</v>
      </c>
      <c r="M179" s="18" t="s">
        <v>1082</v>
      </c>
      <c r="N179" s="18" t="s">
        <v>1083</v>
      </c>
    </row>
    <row r="180" spans="1:14" x14ac:dyDescent="0.45">
      <c r="A180" s="7">
        <v>178</v>
      </c>
      <c r="B180" s="8" t="s">
        <v>677</v>
      </c>
      <c r="C180" s="8">
        <v>5036170</v>
      </c>
      <c r="D180" s="9">
        <v>44915</v>
      </c>
      <c r="E180" s="8" t="s">
        <v>18</v>
      </c>
      <c r="F180" s="8" t="s">
        <v>678</v>
      </c>
      <c r="G180" s="11" t="s">
        <v>679</v>
      </c>
      <c r="H180" s="8" t="s">
        <v>13</v>
      </c>
      <c r="I180" s="8" t="s">
        <v>680</v>
      </c>
      <c r="J180" s="8" t="s">
        <v>16</v>
      </c>
      <c r="K180" s="8" t="s">
        <v>428</v>
      </c>
      <c r="L180" s="10">
        <v>4771</v>
      </c>
      <c r="M180" s="7" t="s">
        <v>1082</v>
      </c>
      <c r="N180" s="7" t="s">
        <v>1086</v>
      </c>
    </row>
    <row r="181" spans="1:14" x14ac:dyDescent="0.45">
      <c r="A181" s="7">
        <v>179</v>
      </c>
      <c r="B181" s="8" t="s">
        <v>681</v>
      </c>
      <c r="C181" s="8">
        <v>5025348</v>
      </c>
      <c r="D181" s="9">
        <v>44858</v>
      </c>
      <c r="E181" s="8" t="s">
        <v>18</v>
      </c>
      <c r="F181" s="8" t="s">
        <v>682</v>
      </c>
      <c r="G181" s="11" t="s">
        <v>683</v>
      </c>
      <c r="H181" s="8" t="s">
        <v>13</v>
      </c>
      <c r="I181" s="8" t="s">
        <v>684</v>
      </c>
      <c r="J181" s="8" t="s">
        <v>10</v>
      </c>
      <c r="K181" s="8" t="s">
        <v>519</v>
      </c>
      <c r="L181" s="10">
        <v>4778</v>
      </c>
      <c r="M181" s="7" t="s">
        <v>1082</v>
      </c>
      <c r="N181" s="7" t="s">
        <v>1086</v>
      </c>
    </row>
    <row r="182" spans="1:14" x14ac:dyDescent="0.45">
      <c r="A182" s="18">
        <v>180</v>
      </c>
      <c r="B182" s="12" t="s">
        <v>685</v>
      </c>
      <c r="C182" s="12">
        <v>5023805</v>
      </c>
      <c r="D182" s="13">
        <v>44850</v>
      </c>
      <c r="E182" s="12" t="s">
        <v>18</v>
      </c>
      <c r="F182" s="12" t="s">
        <v>686</v>
      </c>
      <c r="G182" s="14" t="s">
        <v>687</v>
      </c>
      <c r="H182" s="12" t="s">
        <v>13</v>
      </c>
      <c r="I182" s="12" t="s">
        <v>688</v>
      </c>
      <c r="J182" s="12" t="s">
        <v>24</v>
      </c>
      <c r="K182" s="12" t="s">
        <v>1065</v>
      </c>
      <c r="L182" s="15">
        <v>4703</v>
      </c>
      <c r="M182" s="18" t="s">
        <v>1082</v>
      </c>
      <c r="N182" s="18" t="s">
        <v>1083</v>
      </c>
    </row>
    <row r="183" spans="1:14" x14ac:dyDescent="0.45">
      <c r="A183" s="7">
        <v>181</v>
      </c>
      <c r="B183" s="8" t="s">
        <v>689</v>
      </c>
      <c r="C183" s="8">
        <v>5017982</v>
      </c>
      <c r="D183" s="9">
        <v>44801</v>
      </c>
      <c r="E183" s="8" t="s">
        <v>18</v>
      </c>
      <c r="F183" s="8" t="s">
        <v>690</v>
      </c>
      <c r="G183" s="11" t="s">
        <v>691</v>
      </c>
      <c r="H183" s="8" t="s">
        <v>13</v>
      </c>
      <c r="I183" s="8" t="s">
        <v>692</v>
      </c>
      <c r="J183" s="8" t="s">
        <v>24</v>
      </c>
      <c r="K183" s="8" t="s">
        <v>32</v>
      </c>
      <c r="L183" s="10">
        <v>4997</v>
      </c>
      <c r="M183" s="8" t="s">
        <v>1083</v>
      </c>
      <c r="N183" s="8" t="s">
        <v>1086</v>
      </c>
    </row>
    <row r="184" spans="1:14" x14ac:dyDescent="0.45">
      <c r="A184" s="7">
        <v>182</v>
      </c>
      <c r="B184" s="8" t="s">
        <v>693</v>
      </c>
      <c r="C184" s="8">
        <v>5012047</v>
      </c>
      <c r="D184" s="9">
        <v>44850</v>
      </c>
      <c r="E184" s="8" t="s">
        <v>18</v>
      </c>
      <c r="F184" s="8" t="s">
        <v>694</v>
      </c>
      <c r="G184" s="11" t="s">
        <v>695</v>
      </c>
      <c r="H184" s="8" t="s">
        <v>13</v>
      </c>
      <c r="I184" s="8" t="s">
        <v>696</v>
      </c>
      <c r="J184" s="8" t="s">
        <v>24</v>
      </c>
      <c r="K184" s="8" t="s">
        <v>1065</v>
      </c>
      <c r="L184" s="10">
        <v>4946</v>
      </c>
      <c r="M184" s="7" t="s">
        <v>1086</v>
      </c>
      <c r="N184" s="7" t="s">
        <v>1086</v>
      </c>
    </row>
    <row r="185" spans="1:14" x14ac:dyDescent="0.45">
      <c r="A185" s="7">
        <v>183</v>
      </c>
      <c r="B185" s="8" t="s">
        <v>697</v>
      </c>
      <c r="C185" s="8">
        <v>5010957</v>
      </c>
      <c r="D185" s="9">
        <v>44858</v>
      </c>
      <c r="E185" s="8" t="s">
        <v>18</v>
      </c>
      <c r="F185" s="8" t="s">
        <v>698</v>
      </c>
      <c r="G185" s="8" t="s">
        <v>699</v>
      </c>
      <c r="H185" s="8" t="s">
        <v>13</v>
      </c>
      <c r="I185" s="8" t="s">
        <v>700</v>
      </c>
      <c r="J185" s="8" t="s">
        <v>10</v>
      </c>
      <c r="K185" s="8" t="s">
        <v>519</v>
      </c>
      <c r="L185" s="8">
        <v>4769</v>
      </c>
      <c r="M185" s="7" t="s">
        <v>1082</v>
      </c>
      <c r="N185" s="7" t="s">
        <v>1086</v>
      </c>
    </row>
    <row r="186" spans="1:14" x14ac:dyDescent="0.45">
      <c r="A186" s="18">
        <v>184</v>
      </c>
      <c r="B186" s="12" t="s">
        <v>701</v>
      </c>
      <c r="C186" s="12">
        <v>4990913</v>
      </c>
      <c r="D186" s="13">
        <v>44850</v>
      </c>
      <c r="E186" s="12" t="s">
        <v>18</v>
      </c>
      <c r="F186" s="12" t="s">
        <v>702</v>
      </c>
      <c r="G186" s="12" t="s">
        <v>703</v>
      </c>
      <c r="H186" s="12" t="s">
        <v>13</v>
      </c>
      <c r="I186" s="12" t="s">
        <v>704</v>
      </c>
      <c r="J186" s="12" t="s">
        <v>24</v>
      </c>
      <c r="K186" s="12" t="s">
        <v>1065</v>
      </c>
      <c r="L186" s="15">
        <v>4683</v>
      </c>
      <c r="M186" s="18" t="s">
        <v>1082</v>
      </c>
      <c r="N186" s="18" t="s">
        <v>1083</v>
      </c>
    </row>
    <row r="187" spans="1:14" x14ac:dyDescent="0.45">
      <c r="A187" s="7">
        <v>185</v>
      </c>
      <c r="B187" s="8" t="s">
        <v>705</v>
      </c>
      <c r="C187" s="8">
        <v>4981469</v>
      </c>
      <c r="D187" s="9">
        <v>44998</v>
      </c>
      <c r="E187" s="8" t="s">
        <v>18</v>
      </c>
      <c r="F187" s="8" t="s">
        <v>706</v>
      </c>
      <c r="G187" s="11" t="s">
        <v>707</v>
      </c>
      <c r="H187" s="8" t="s">
        <v>13</v>
      </c>
      <c r="I187" s="8" t="s">
        <v>708</v>
      </c>
      <c r="J187" s="8" t="s">
        <v>24</v>
      </c>
      <c r="K187" s="8" t="s">
        <v>32</v>
      </c>
      <c r="L187" s="10">
        <v>4831</v>
      </c>
      <c r="M187" s="7" t="s">
        <v>1082</v>
      </c>
      <c r="N187" s="7" t="s">
        <v>1086</v>
      </c>
    </row>
    <row r="188" spans="1:14" x14ac:dyDescent="0.45">
      <c r="A188" s="7">
        <v>186</v>
      </c>
      <c r="B188" s="8" t="s">
        <v>855</v>
      </c>
      <c r="C188" s="8">
        <v>4961843</v>
      </c>
      <c r="D188" s="9">
        <v>45007</v>
      </c>
      <c r="E188" s="8" t="s">
        <v>18</v>
      </c>
      <c r="F188" s="8" t="s">
        <v>856</v>
      </c>
      <c r="G188" s="8" t="s">
        <v>857</v>
      </c>
      <c r="H188" s="8" t="s">
        <v>1042</v>
      </c>
      <c r="I188" s="8" t="s">
        <v>1043</v>
      </c>
      <c r="J188" s="8" t="s">
        <v>1044</v>
      </c>
      <c r="K188" s="8" t="s">
        <v>858</v>
      </c>
      <c r="L188" s="8">
        <v>4604</v>
      </c>
      <c r="M188" s="7" t="s">
        <v>1086</v>
      </c>
      <c r="N188" s="7" t="s">
        <v>1086</v>
      </c>
    </row>
    <row r="189" spans="1:14" x14ac:dyDescent="0.45">
      <c r="A189" s="7">
        <v>187</v>
      </c>
      <c r="B189" s="8" t="s">
        <v>1045</v>
      </c>
      <c r="C189" s="8">
        <v>4960554</v>
      </c>
      <c r="D189" s="9">
        <v>44880</v>
      </c>
      <c r="E189" s="8" t="s">
        <v>18</v>
      </c>
      <c r="F189" s="8" t="s">
        <v>859</v>
      </c>
      <c r="G189" s="8" t="s">
        <v>860</v>
      </c>
      <c r="H189" s="8" t="s">
        <v>872</v>
      </c>
      <c r="I189" s="8" t="s">
        <v>861</v>
      </c>
      <c r="J189" s="8" t="s">
        <v>16</v>
      </c>
      <c r="K189" s="8" t="s">
        <v>1064</v>
      </c>
      <c r="L189" s="10">
        <v>4603</v>
      </c>
      <c r="M189" s="7" t="s">
        <v>1086</v>
      </c>
      <c r="N189" s="7" t="s">
        <v>1086</v>
      </c>
    </row>
    <row r="190" spans="1:14" x14ac:dyDescent="0.45">
      <c r="A190" s="7">
        <v>188</v>
      </c>
      <c r="B190" s="8" t="s">
        <v>862</v>
      </c>
      <c r="C190" s="8">
        <v>4959832</v>
      </c>
      <c r="D190" s="9">
        <v>44997</v>
      </c>
      <c r="E190" s="8" t="s">
        <v>18</v>
      </c>
      <c r="F190" s="8" t="s">
        <v>863</v>
      </c>
      <c r="G190" s="11" t="s">
        <v>864</v>
      </c>
      <c r="H190" s="8" t="s">
        <v>872</v>
      </c>
      <c r="I190" s="8" t="s">
        <v>865</v>
      </c>
      <c r="J190" s="8" t="s">
        <v>1064</v>
      </c>
      <c r="K190" s="8" t="s">
        <v>866</v>
      </c>
      <c r="L190" s="10">
        <v>5501</v>
      </c>
      <c r="M190" s="7" t="s">
        <v>1086</v>
      </c>
      <c r="N190" s="7" t="s">
        <v>1086</v>
      </c>
    </row>
    <row r="191" spans="1:14" x14ac:dyDescent="0.45">
      <c r="A191" s="7">
        <v>189</v>
      </c>
      <c r="B191" s="8" t="s">
        <v>867</v>
      </c>
      <c r="C191" s="8">
        <v>4956930</v>
      </c>
      <c r="D191" s="9">
        <v>44880</v>
      </c>
      <c r="E191" s="8" t="s">
        <v>18</v>
      </c>
      <c r="F191" s="8" t="s">
        <v>868</v>
      </c>
      <c r="G191" s="11" t="s">
        <v>869</v>
      </c>
      <c r="H191" s="8" t="s">
        <v>870</v>
      </c>
      <c r="I191" s="8" t="s">
        <v>871</v>
      </c>
      <c r="J191" s="8" t="s">
        <v>16</v>
      </c>
      <c r="K191" s="8" t="s">
        <v>1064</v>
      </c>
      <c r="L191" s="10">
        <v>4601</v>
      </c>
      <c r="M191" s="7" t="s">
        <v>1086</v>
      </c>
      <c r="N191" s="7" t="s">
        <v>1086</v>
      </c>
    </row>
    <row r="192" spans="1:14" x14ac:dyDescent="0.45">
      <c r="A192" s="7">
        <v>190</v>
      </c>
      <c r="B192" s="8" t="s">
        <v>1046</v>
      </c>
      <c r="C192" s="8">
        <v>4956929</v>
      </c>
      <c r="D192" s="9">
        <v>44693</v>
      </c>
      <c r="E192" s="8" t="s">
        <v>18</v>
      </c>
      <c r="F192" s="8" t="s">
        <v>873</v>
      </c>
      <c r="G192" s="11" t="s">
        <v>874</v>
      </c>
      <c r="H192" s="8" t="s">
        <v>870</v>
      </c>
      <c r="I192" s="8" t="s">
        <v>875</v>
      </c>
      <c r="J192" s="8" t="s">
        <v>1064</v>
      </c>
      <c r="K192" s="8" t="s">
        <v>876</v>
      </c>
      <c r="L192" s="10">
        <v>4598</v>
      </c>
      <c r="M192" s="7" t="s">
        <v>1086</v>
      </c>
      <c r="N192" s="7" t="s">
        <v>1086</v>
      </c>
    </row>
    <row r="193" spans="1:14" x14ac:dyDescent="0.45">
      <c r="A193" s="7">
        <v>191</v>
      </c>
      <c r="B193" s="8" t="s">
        <v>877</v>
      </c>
      <c r="C193" s="8">
        <v>4955559</v>
      </c>
      <c r="D193" s="9">
        <v>44928</v>
      </c>
      <c r="E193" s="8" t="s">
        <v>18</v>
      </c>
      <c r="F193" s="8" t="s">
        <v>878</v>
      </c>
      <c r="G193" s="11" t="s">
        <v>879</v>
      </c>
      <c r="H193" s="8" t="s">
        <v>870</v>
      </c>
      <c r="I193" s="8" t="s">
        <v>880</v>
      </c>
      <c r="J193" s="8" t="s">
        <v>16</v>
      </c>
      <c r="K193" s="8" t="s">
        <v>1064</v>
      </c>
      <c r="L193" s="10">
        <v>4600</v>
      </c>
      <c r="M193" s="7" t="s">
        <v>1086</v>
      </c>
      <c r="N193" s="7" t="s">
        <v>1086</v>
      </c>
    </row>
    <row r="194" spans="1:14" x14ac:dyDescent="0.45">
      <c r="A194" s="7">
        <v>192</v>
      </c>
      <c r="B194" s="8" t="s">
        <v>976</v>
      </c>
      <c r="C194" s="8">
        <v>4953610</v>
      </c>
      <c r="D194" s="9">
        <v>44963</v>
      </c>
      <c r="E194" s="8" t="s">
        <v>18</v>
      </c>
      <c r="F194" s="8" t="s">
        <v>881</v>
      </c>
      <c r="G194" s="11" t="s">
        <v>882</v>
      </c>
      <c r="H194" s="8" t="s">
        <v>47</v>
      </c>
      <c r="I194" s="8" t="s">
        <v>883</v>
      </c>
      <c r="J194" s="8" t="s">
        <v>732</v>
      </c>
      <c r="K194" s="8" t="s">
        <v>1067</v>
      </c>
      <c r="L194" s="10">
        <v>4590</v>
      </c>
      <c r="M194" s="7" t="s">
        <v>1086</v>
      </c>
      <c r="N194" s="7" t="s">
        <v>1086</v>
      </c>
    </row>
    <row r="195" spans="1:14" x14ac:dyDescent="0.45">
      <c r="A195" s="7">
        <v>193</v>
      </c>
      <c r="B195" s="8" t="s">
        <v>977</v>
      </c>
      <c r="C195" s="8">
        <v>4951217</v>
      </c>
      <c r="D195" s="9">
        <v>44997</v>
      </c>
      <c r="E195" s="8" t="s">
        <v>18</v>
      </c>
      <c r="F195" s="8" t="s">
        <v>884</v>
      </c>
      <c r="G195" s="11" t="s">
        <v>885</v>
      </c>
      <c r="H195" s="8" t="s">
        <v>13</v>
      </c>
      <c r="I195" s="8" t="s">
        <v>886</v>
      </c>
      <c r="J195" s="8" t="s">
        <v>1064</v>
      </c>
      <c r="K195" s="8" t="s">
        <v>1064</v>
      </c>
      <c r="L195" s="10">
        <v>4721</v>
      </c>
      <c r="M195" s="8" t="s">
        <v>1083</v>
      </c>
      <c r="N195" s="8" t="s">
        <v>1086</v>
      </c>
    </row>
    <row r="196" spans="1:14" x14ac:dyDescent="0.45">
      <c r="A196" s="7">
        <v>194</v>
      </c>
      <c r="B196" s="8" t="s">
        <v>1074</v>
      </c>
      <c r="C196" s="8">
        <v>4944196</v>
      </c>
      <c r="D196" s="9">
        <v>44882</v>
      </c>
      <c r="E196" s="8" t="s">
        <v>887</v>
      </c>
      <c r="F196" s="8" t="s">
        <v>888</v>
      </c>
      <c r="G196" s="11" t="s">
        <v>1069</v>
      </c>
      <c r="H196" s="8" t="s">
        <v>870</v>
      </c>
      <c r="I196" s="8" t="s">
        <v>889</v>
      </c>
      <c r="J196" s="8" t="s">
        <v>10</v>
      </c>
      <c r="K196" s="8" t="s">
        <v>1064</v>
      </c>
      <c r="L196" s="10" t="s">
        <v>1069</v>
      </c>
      <c r="M196" s="8" t="s">
        <v>1083</v>
      </c>
      <c r="N196" s="8" t="s">
        <v>1086</v>
      </c>
    </row>
    <row r="197" spans="1:14" x14ac:dyDescent="0.45">
      <c r="A197" s="18">
        <v>195</v>
      </c>
      <c r="B197" s="12" t="s">
        <v>890</v>
      </c>
      <c r="C197" s="12">
        <v>4943024</v>
      </c>
      <c r="D197" s="13">
        <v>44850</v>
      </c>
      <c r="E197" s="12" t="s">
        <v>18</v>
      </c>
      <c r="F197" s="12" t="s">
        <v>891</v>
      </c>
      <c r="G197" s="12" t="s">
        <v>892</v>
      </c>
      <c r="H197" s="12" t="s">
        <v>14</v>
      </c>
      <c r="I197" s="12" t="s">
        <v>1047</v>
      </c>
      <c r="J197" s="12" t="s">
        <v>999</v>
      </c>
      <c r="K197" s="12" t="s">
        <v>1065</v>
      </c>
      <c r="L197" s="15">
        <v>4624</v>
      </c>
      <c r="M197" s="18" t="s">
        <v>1082</v>
      </c>
      <c r="N197" s="18" t="s">
        <v>1083</v>
      </c>
    </row>
    <row r="198" spans="1:14" x14ac:dyDescent="0.45">
      <c r="A198" s="7">
        <v>196</v>
      </c>
      <c r="B198" s="8" t="s">
        <v>1048</v>
      </c>
      <c r="C198" s="8">
        <v>4941516</v>
      </c>
      <c r="D198" s="9">
        <v>44858</v>
      </c>
      <c r="E198" s="8" t="s">
        <v>18</v>
      </c>
      <c r="F198" s="8" t="s">
        <v>893</v>
      </c>
      <c r="G198" s="8" t="s">
        <v>894</v>
      </c>
      <c r="H198" s="8" t="s">
        <v>13</v>
      </c>
      <c r="I198" s="8" t="s">
        <v>895</v>
      </c>
      <c r="J198" s="8" t="s">
        <v>10</v>
      </c>
      <c r="K198" s="8" t="s">
        <v>32</v>
      </c>
      <c r="L198" s="10">
        <v>4704</v>
      </c>
      <c r="M198" s="7" t="s">
        <v>1086</v>
      </c>
      <c r="N198" s="7" t="s">
        <v>1086</v>
      </c>
    </row>
    <row r="199" spans="1:14" x14ac:dyDescent="0.45">
      <c r="A199" s="7">
        <v>197</v>
      </c>
      <c r="B199" s="8" t="s">
        <v>896</v>
      </c>
      <c r="C199" s="8">
        <v>4920207</v>
      </c>
      <c r="D199" s="9">
        <v>44928</v>
      </c>
      <c r="E199" s="8" t="s">
        <v>18</v>
      </c>
      <c r="F199" s="8" t="s">
        <v>897</v>
      </c>
      <c r="G199" s="11" t="s">
        <v>898</v>
      </c>
      <c r="H199" s="8" t="s">
        <v>870</v>
      </c>
      <c r="I199" s="8" t="s">
        <v>899</v>
      </c>
      <c r="J199" s="8" t="s">
        <v>16</v>
      </c>
      <c r="K199" s="8" t="s">
        <v>1064</v>
      </c>
      <c r="L199" s="10">
        <v>4576</v>
      </c>
      <c r="M199" s="7" t="s">
        <v>1086</v>
      </c>
      <c r="N199" s="7" t="s">
        <v>1086</v>
      </c>
    </row>
    <row r="200" spans="1:14" x14ac:dyDescent="0.45">
      <c r="A200" s="7">
        <v>198</v>
      </c>
      <c r="B200" s="8" t="s">
        <v>900</v>
      </c>
      <c r="C200" s="8">
        <v>4907428</v>
      </c>
      <c r="D200" s="9">
        <v>44753</v>
      </c>
      <c r="E200" s="8" t="s">
        <v>18</v>
      </c>
      <c r="F200" s="8" t="s">
        <v>901</v>
      </c>
      <c r="G200" s="11" t="s">
        <v>902</v>
      </c>
      <c r="H200" s="8" t="s">
        <v>712</v>
      </c>
      <c r="I200" s="8" t="s">
        <v>904</v>
      </c>
      <c r="J200" s="8" t="s">
        <v>760</v>
      </c>
      <c r="K200" s="8" t="s">
        <v>903</v>
      </c>
      <c r="L200" s="10">
        <v>4588</v>
      </c>
      <c r="M200" s="7" t="s">
        <v>1086</v>
      </c>
      <c r="N200" s="7" t="s">
        <v>1086</v>
      </c>
    </row>
    <row r="201" spans="1:14" x14ac:dyDescent="0.45">
      <c r="A201" s="7">
        <v>199</v>
      </c>
      <c r="B201" s="8" t="s">
        <v>1049</v>
      </c>
      <c r="C201" s="8">
        <v>4899737</v>
      </c>
      <c r="D201" s="9">
        <v>44850</v>
      </c>
      <c r="E201" s="8" t="s">
        <v>18</v>
      </c>
      <c r="F201" s="8" t="s">
        <v>905</v>
      </c>
      <c r="G201" s="11" t="s">
        <v>906</v>
      </c>
      <c r="H201" s="8" t="s">
        <v>13</v>
      </c>
      <c r="I201" s="8" t="s">
        <v>907</v>
      </c>
      <c r="J201" s="8" t="s">
        <v>24</v>
      </c>
      <c r="K201" s="8" t="s">
        <v>1065</v>
      </c>
      <c r="L201" s="10">
        <v>4704</v>
      </c>
      <c r="M201" s="7" t="s">
        <v>1082</v>
      </c>
      <c r="N201" s="7" t="s">
        <v>1086</v>
      </c>
    </row>
    <row r="202" spans="1:14" x14ac:dyDescent="0.45">
      <c r="A202" s="7">
        <v>200</v>
      </c>
      <c r="B202" s="8" t="s">
        <v>908</v>
      </c>
      <c r="C202" s="8">
        <v>4897271</v>
      </c>
      <c r="D202" s="9">
        <v>44850</v>
      </c>
      <c r="E202" s="8" t="s">
        <v>18</v>
      </c>
      <c r="F202" s="8" t="s">
        <v>909</v>
      </c>
      <c r="G202" s="11" t="s">
        <v>910</v>
      </c>
      <c r="H202" s="8" t="s">
        <v>13</v>
      </c>
      <c r="I202" s="8" t="s">
        <v>911</v>
      </c>
      <c r="J202" s="8" t="s">
        <v>24</v>
      </c>
      <c r="K202" s="8" t="s">
        <v>1065</v>
      </c>
      <c r="L202" s="10">
        <v>4694</v>
      </c>
      <c r="M202" s="7" t="s">
        <v>1082</v>
      </c>
      <c r="N202" s="7" t="s">
        <v>1086</v>
      </c>
    </row>
    <row r="203" spans="1:14" x14ac:dyDescent="0.45">
      <c r="A203" s="7">
        <v>201</v>
      </c>
      <c r="B203" s="8" t="s">
        <v>974</v>
      </c>
      <c r="C203" s="8">
        <v>4895755</v>
      </c>
      <c r="D203" s="9">
        <v>44981</v>
      </c>
      <c r="E203" s="8" t="s">
        <v>18</v>
      </c>
      <c r="F203" s="8" t="s">
        <v>912</v>
      </c>
      <c r="G203" s="11" t="s">
        <v>913</v>
      </c>
      <c r="H203" s="8" t="s">
        <v>712</v>
      </c>
      <c r="I203" s="8" t="s">
        <v>914</v>
      </c>
      <c r="J203" s="8" t="s">
        <v>10</v>
      </c>
      <c r="K203" s="8" t="s">
        <v>1066</v>
      </c>
      <c r="L203" s="10">
        <v>4566</v>
      </c>
      <c r="M203" s="7" t="s">
        <v>1086</v>
      </c>
      <c r="N203" s="7" t="s">
        <v>1086</v>
      </c>
    </row>
    <row r="204" spans="1:14" x14ac:dyDescent="0.45">
      <c r="A204" s="7">
        <v>202</v>
      </c>
      <c r="B204" s="8" t="s">
        <v>918</v>
      </c>
      <c r="C204" s="8">
        <v>4889107</v>
      </c>
      <c r="D204" s="9">
        <v>44482</v>
      </c>
      <c r="E204" s="8" t="s">
        <v>919</v>
      </c>
      <c r="F204" s="8" t="s">
        <v>920</v>
      </c>
      <c r="G204" s="11">
        <v>44482</v>
      </c>
      <c r="H204" s="8" t="s">
        <v>712</v>
      </c>
      <c r="I204" s="8" t="s">
        <v>921</v>
      </c>
      <c r="J204" s="8" t="s">
        <v>16</v>
      </c>
      <c r="K204" s="8" t="s">
        <v>922</v>
      </c>
      <c r="L204" s="10">
        <v>4578</v>
      </c>
      <c r="M204" s="7" t="s">
        <v>1086</v>
      </c>
      <c r="N204" s="7" t="s">
        <v>1086</v>
      </c>
    </row>
    <row r="205" spans="1:14" x14ac:dyDescent="0.45">
      <c r="A205" s="7">
        <v>203</v>
      </c>
      <c r="B205" s="8" t="s">
        <v>1050</v>
      </c>
      <c r="C205" s="8">
        <v>4887890</v>
      </c>
      <c r="D205" s="9">
        <v>44904</v>
      </c>
      <c r="E205" s="8" t="s">
        <v>18</v>
      </c>
      <c r="F205" s="8" t="s">
        <v>915</v>
      </c>
      <c r="G205" s="11" t="s">
        <v>916</v>
      </c>
      <c r="H205" s="8" t="s">
        <v>712</v>
      </c>
      <c r="I205" s="8" t="s">
        <v>917</v>
      </c>
      <c r="J205" s="8" t="s">
        <v>714</v>
      </c>
      <c r="K205" s="8" t="s">
        <v>1051</v>
      </c>
      <c r="L205" s="10">
        <v>4583</v>
      </c>
      <c r="M205" s="7" t="s">
        <v>1086</v>
      </c>
      <c r="N205" s="7" t="s">
        <v>1086</v>
      </c>
    </row>
    <row r="206" spans="1:14" x14ac:dyDescent="0.45">
      <c r="A206" s="7">
        <v>204</v>
      </c>
      <c r="B206" s="8" t="s">
        <v>923</v>
      </c>
      <c r="C206" s="8">
        <v>4877499</v>
      </c>
      <c r="D206" s="9">
        <v>44968</v>
      </c>
      <c r="E206" s="8" t="s">
        <v>18</v>
      </c>
      <c r="F206" s="8" t="s">
        <v>924</v>
      </c>
      <c r="G206" s="8" t="s">
        <v>925</v>
      </c>
      <c r="H206" s="8" t="s">
        <v>14</v>
      </c>
      <c r="I206" s="8" t="s">
        <v>1052</v>
      </c>
      <c r="J206" s="8" t="s">
        <v>999</v>
      </c>
      <c r="K206" s="8" t="s">
        <v>1053</v>
      </c>
      <c r="L206" s="10">
        <v>4968</v>
      </c>
      <c r="M206" s="7" t="s">
        <v>1086</v>
      </c>
      <c r="N206" s="7" t="s">
        <v>1086</v>
      </c>
    </row>
    <row r="207" spans="1:14" x14ac:dyDescent="0.45">
      <c r="A207" s="7">
        <v>205</v>
      </c>
      <c r="B207" s="8" t="s">
        <v>1054</v>
      </c>
      <c r="C207" s="8">
        <v>4870506</v>
      </c>
      <c r="D207" s="9">
        <v>44912</v>
      </c>
      <c r="E207" s="8" t="s">
        <v>18</v>
      </c>
      <c r="F207" s="8" t="s">
        <v>926</v>
      </c>
      <c r="G207" s="8" t="s">
        <v>927</v>
      </c>
      <c r="H207" s="8" t="s">
        <v>13</v>
      </c>
      <c r="I207" s="8" t="s">
        <v>928</v>
      </c>
      <c r="J207" s="8" t="s">
        <v>10</v>
      </c>
      <c r="K207" s="8" t="s">
        <v>79</v>
      </c>
      <c r="L207" s="10">
        <v>4552</v>
      </c>
      <c r="M207" s="7" t="s">
        <v>1086</v>
      </c>
      <c r="N207" s="7" t="s">
        <v>1086</v>
      </c>
    </row>
    <row r="208" spans="1:14" x14ac:dyDescent="0.45">
      <c r="A208" s="7">
        <v>206</v>
      </c>
      <c r="B208" s="8" t="s">
        <v>929</v>
      </c>
      <c r="C208" s="8">
        <v>4858055</v>
      </c>
      <c r="D208" s="9">
        <v>44850</v>
      </c>
      <c r="E208" s="8" t="s">
        <v>18</v>
      </c>
      <c r="F208" s="8" t="s">
        <v>930</v>
      </c>
      <c r="G208" s="11" t="s">
        <v>931</v>
      </c>
      <c r="H208" s="8" t="s">
        <v>13</v>
      </c>
      <c r="I208" s="8" t="s">
        <v>932</v>
      </c>
      <c r="J208" s="8" t="s">
        <v>24</v>
      </c>
      <c r="K208" s="8" t="s">
        <v>1065</v>
      </c>
      <c r="L208" s="10">
        <v>4687</v>
      </c>
      <c r="M208" s="7" t="s">
        <v>1082</v>
      </c>
      <c r="N208" s="7" t="s">
        <v>1086</v>
      </c>
    </row>
    <row r="209" spans="1:14" x14ac:dyDescent="0.45">
      <c r="A209" s="7">
        <v>207</v>
      </c>
      <c r="B209" s="8" t="s">
        <v>933</v>
      </c>
      <c r="C209" s="8">
        <v>4857995</v>
      </c>
      <c r="D209" s="9">
        <v>44691</v>
      </c>
      <c r="E209" s="8" t="s">
        <v>18</v>
      </c>
      <c r="F209" s="8" t="s">
        <v>934</v>
      </c>
      <c r="G209" s="11" t="s">
        <v>935</v>
      </c>
      <c r="H209" s="8" t="s">
        <v>870</v>
      </c>
      <c r="I209" s="8" t="s">
        <v>936</v>
      </c>
      <c r="J209" s="8" t="s">
        <v>1064</v>
      </c>
      <c r="K209" s="8" t="s">
        <v>1064</v>
      </c>
      <c r="L209" s="10">
        <v>4698</v>
      </c>
      <c r="M209" s="7" t="s">
        <v>1086</v>
      </c>
      <c r="N209" s="7" t="s">
        <v>1086</v>
      </c>
    </row>
    <row r="210" spans="1:14" x14ac:dyDescent="0.45">
      <c r="A210" s="7">
        <v>208</v>
      </c>
      <c r="B210" s="8" t="s">
        <v>1055</v>
      </c>
      <c r="C210" s="8">
        <v>4848678</v>
      </c>
      <c r="D210" s="9">
        <v>44850</v>
      </c>
      <c r="E210" s="8" t="s">
        <v>18</v>
      </c>
      <c r="F210" s="8" t="s">
        <v>937</v>
      </c>
      <c r="G210" s="11" t="s">
        <v>938</v>
      </c>
      <c r="H210" s="8" t="s">
        <v>13</v>
      </c>
      <c r="I210" s="8" t="s">
        <v>939</v>
      </c>
      <c r="J210" s="8" t="s">
        <v>24</v>
      </c>
      <c r="K210" s="8" t="s">
        <v>1065</v>
      </c>
      <c r="L210" s="10">
        <v>4703</v>
      </c>
      <c r="M210" s="7" t="s">
        <v>1082</v>
      </c>
      <c r="N210" s="7" t="s">
        <v>1086</v>
      </c>
    </row>
    <row r="211" spans="1:14" x14ac:dyDescent="0.45">
      <c r="A211" s="7">
        <v>209</v>
      </c>
      <c r="B211" s="8" t="s">
        <v>940</v>
      </c>
      <c r="C211" s="8">
        <v>4839032</v>
      </c>
      <c r="D211" s="9">
        <v>44981</v>
      </c>
      <c r="E211" s="8" t="s">
        <v>18</v>
      </c>
      <c r="F211" s="8" t="s">
        <v>941</v>
      </c>
      <c r="G211" s="11" t="s">
        <v>942</v>
      </c>
      <c r="H211" s="8" t="s">
        <v>712</v>
      </c>
      <c r="I211" s="8" t="s">
        <v>943</v>
      </c>
      <c r="J211" s="8" t="s">
        <v>16</v>
      </c>
      <c r="K211" s="8" t="s">
        <v>1040</v>
      </c>
      <c r="L211" s="10">
        <v>4508</v>
      </c>
      <c r="M211" s="7" t="s">
        <v>1086</v>
      </c>
      <c r="N211" s="7" t="s">
        <v>1086</v>
      </c>
    </row>
    <row r="212" spans="1:14" x14ac:dyDescent="0.45">
      <c r="A212" s="7">
        <v>210</v>
      </c>
      <c r="B212" s="8" t="s">
        <v>944</v>
      </c>
      <c r="C212" s="8">
        <v>4838766</v>
      </c>
      <c r="D212" s="9">
        <v>44632</v>
      </c>
      <c r="E212" s="8" t="s">
        <v>18</v>
      </c>
      <c r="F212" s="8" t="s">
        <v>945</v>
      </c>
      <c r="G212" s="11" t="s">
        <v>946</v>
      </c>
      <c r="H212" s="8" t="s">
        <v>712</v>
      </c>
      <c r="I212" s="8" t="s">
        <v>947</v>
      </c>
      <c r="J212" s="8" t="s">
        <v>9</v>
      </c>
      <c r="K212" s="8" t="s">
        <v>858</v>
      </c>
      <c r="L212" s="10">
        <v>4508</v>
      </c>
      <c r="M212" s="7" t="s">
        <v>1086</v>
      </c>
      <c r="N212" s="7" t="s">
        <v>1086</v>
      </c>
    </row>
    <row r="213" spans="1:14" x14ac:dyDescent="0.45">
      <c r="A213" s="7">
        <v>211</v>
      </c>
      <c r="B213" s="8" t="s">
        <v>1056</v>
      </c>
      <c r="C213" s="8">
        <v>4838649</v>
      </c>
      <c r="D213" s="9">
        <v>44632</v>
      </c>
      <c r="E213" s="8" t="s">
        <v>18</v>
      </c>
      <c r="F213" s="8" t="s">
        <v>948</v>
      </c>
      <c r="G213" s="11" t="s">
        <v>949</v>
      </c>
      <c r="H213" s="8" t="s">
        <v>712</v>
      </c>
      <c r="I213" s="8" t="s">
        <v>950</v>
      </c>
      <c r="J213" s="8" t="s">
        <v>9</v>
      </c>
      <c r="K213" s="8" t="s">
        <v>858</v>
      </c>
      <c r="L213" s="10">
        <v>4511</v>
      </c>
      <c r="M213" s="7" t="s">
        <v>1086</v>
      </c>
      <c r="N213" s="7" t="s">
        <v>1086</v>
      </c>
    </row>
    <row r="214" spans="1:14" x14ac:dyDescent="0.45">
      <c r="A214" s="7">
        <v>212</v>
      </c>
      <c r="B214" s="8" t="s">
        <v>968</v>
      </c>
      <c r="C214" s="8">
        <v>4838134</v>
      </c>
      <c r="D214" s="9">
        <v>44600</v>
      </c>
      <c r="E214" s="8" t="s">
        <v>955</v>
      </c>
      <c r="F214" s="8" t="s">
        <v>956</v>
      </c>
      <c r="G214" s="8" t="s">
        <v>1069</v>
      </c>
      <c r="H214" s="8" t="s">
        <v>1057</v>
      </c>
      <c r="I214" s="8" t="s">
        <v>1058</v>
      </c>
      <c r="J214" s="8" t="s">
        <v>1059</v>
      </c>
      <c r="K214" s="8" t="s">
        <v>1040</v>
      </c>
      <c r="L214" s="10">
        <v>4513</v>
      </c>
      <c r="M214" s="7" t="s">
        <v>1086</v>
      </c>
      <c r="N214" s="7" t="s">
        <v>1086</v>
      </c>
    </row>
    <row r="215" spans="1:14" x14ac:dyDescent="0.45">
      <c r="A215" s="7">
        <v>213</v>
      </c>
      <c r="B215" s="8" t="s">
        <v>1060</v>
      </c>
      <c r="C215" s="8">
        <v>4838039</v>
      </c>
      <c r="D215" s="9">
        <v>44600</v>
      </c>
      <c r="E215" s="8" t="s">
        <v>955</v>
      </c>
      <c r="F215" s="8" t="s">
        <v>958</v>
      </c>
      <c r="G215" s="8" t="s">
        <v>1069</v>
      </c>
      <c r="H215" s="8" t="s">
        <v>712</v>
      </c>
      <c r="I215" s="8" t="s">
        <v>959</v>
      </c>
      <c r="J215" s="8" t="s">
        <v>957</v>
      </c>
      <c r="K215" s="8" t="s">
        <v>761</v>
      </c>
      <c r="L215" s="10">
        <v>4514</v>
      </c>
      <c r="M215" s="7" t="s">
        <v>1086</v>
      </c>
      <c r="N215" s="7" t="s">
        <v>1086</v>
      </c>
    </row>
    <row r="216" spans="1:14" x14ac:dyDescent="0.45">
      <c r="A216" s="7">
        <v>214</v>
      </c>
      <c r="B216" s="8" t="s">
        <v>960</v>
      </c>
      <c r="C216" s="8">
        <v>4837954</v>
      </c>
      <c r="D216" s="9">
        <v>44600</v>
      </c>
      <c r="E216" s="8" t="s">
        <v>955</v>
      </c>
      <c r="F216" s="8" t="s">
        <v>961</v>
      </c>
      <c r="G216" s="11" t="s">
        <v>1069</v>
      </c>
      <c r="H216" s="8" t="s">
        <v>712</v>
      </c>
      <c r="I216" s="8" t="s">
        <v>962</v>
      </c>
      <c r="J216" s="8" t="s">
        <v>957</v>
      </c>
      <c r="K216" s="8" t="s">
        <v>1040</v>
      </c>
      <c r="L216" s="10">
        <v>4512</v>
      </c>
      <c r="M216" s="7" t="s">
        <v>1086</v>
      </c>
      <c r="N216" s="7" t="s">
        <v>1086</v>
      </c>
    </row>
    <row r="217" spans="1:14" x14ac:dyDescent="0.45">
      <c r="A217" s="7">
        <v>215</v>
      </c>
      <c r="B217" s="8" t="s">
        <v>963</v>
      </c>
      <c r="C217" s="8">
        <v>4837630</v>
      </c>
      <c r="D217" s="9">
        <v>44600</v>
      </c>
      <c r="E217" s="8" t="s">
        <v>955</v>
      </c>
      <c r="F217" s="8" t="s">
        <v>964</v>
      </c>
      <c r="G217" s="11" t="s">
        <v>1069</v>
      </c>
      <c r="H217" s="8" t="s">
        <v>712</v>
      </c>
      <c r="I217" s="8" t="s">
        <v>965</v>
      </c>
      <c r="J217" s="8" t="s">
        <v>957</v>
      </c>
      <c r="K217" s="8" t="s">
        <v>761</v>
      </c>
      <c r="L217" s="10">
        <v>4514</v>
      </c>
      <c r="M217" s="7" t="s">
        <v>1086</v>
      </c>
      <c r="N217" s="7" t="s">
        <v>1086</v>
      </c>
    </row>
    <row r="218" spans="1:14" x14ac:dyDescent="0.45">
      <c r="A218" s="7">
        <v>216</v>
      </c>
      <c r="B218" s="8" t="s">
        <v>951</v>
      </c>
      <c r="C218" s="8">
        <v>4837149</v>
      </c>
      <c r="D218" s="9">
        <v>44632</v>
      </c>
      <c r="E218" s="8" t="s">
        <v>18</v>
      </c>
      <c r="F218" s="8" t="s">
        <v>952</v>
      </c>
      <c r="G218" s="11" t="s">
        <v>953</v>
      </c>
      <c r="H218" s="8" t="s">
        <v>712</v>
      </c>
      <c r="I218" s="8" t="s">
        <v>954</v>
      </c>
      <c r="J218" s="8" t="s">
        <v>9</v>
      </c>
      <c r="K218" s="8" t="s">
        <v>1040</v>
      </c>
      <c r="L218" s="10">
        <v>4503</v>
      </c>
      <c r="M218" s="7" t="s">
        <v>1086</v>
      </c>
      <c r="N218" s="7" t="s">
        <v>1086</v>
      </c>
    </row>
    <row r="219" spans="1:14" x14ac:dyDescent="0.45">
      <c r="A219" s="7">
        <v>217</v>
      </c>
      <c r="B219" s="8" t="s">
        <v>969</v>
      </c>
      <c r="C219" s="8">
        <v>4836546</v>
      </c>
      <c r="D219" s="9">
        <v>44632</v>
      </c>
      <c r="E219" s="8" t="s">
        <v>18</v>
      </c>
      <c r="F219" s="8" t="s">
        <v>980</v>
      </c>
      <c r="G219" s="11" t="s">
        <v>981</v>
      </c>
      <c r="H219" s="8" t="s">
        <v>712</v>
      </c>
      <c r="I219" s="8" t="s">
        <v>982</v>
      </c>
      <c r="J219" s="8" t="s">
        <v>9</v>
      </c>
      <c r="K219" s="8" t="s">
        <v>858</v>
      </c>
      <c r="L219" s="10">
        <v>4506</v>
      </c>
      <c r="M219" s="7" t="s">
        <v>1086</v>
      </c>
      <c r="N219" s="7" t="s">
        <v>1086</v>
      </c>
    </row>
    <row r="220" spans="1:14" x14ac:dyDescent="0.45">
      <c r="A220" s="7">
        <v>218</v>
      </c>
      <c r="B220" s="8" t="s">
        <v>970</v>
      </c>
      <c r="C220" s="8">
        <v>4832738</v>
      </c>
      <c r="D220" s="9">
        <v>44969</v>
      </c>
      <c r="E220" s="8" t="s">
        <v>18</v>
      </c>
      <c r="F220" s="8" t="s">
        <v>983</v>
      </c>
      <c r="G220" s="11" t="s">
        <v>984</v>
      </c>
      <c r="H220" s="8" t="s">
        <v>712</v>
      </c>
      <c r="I220" s="8" t="s">
        <v>985</v>
      </c>
      <c r="J220" s="8" t="s">
        <v>24</v>
      </c>
      <c r="K220" s="8" t="s">
        <v>761</v>
      </c>
      <c r="L220" s="10">
        <v>4510</v>
      </c>
      <c r="M220" s="7" t="s">
        <v>1086</v>
      </c>
      <c r="N220" s="7" t="s">
        <v>1086</v>
      </c>
    </row>
    <row r="221" spans="1:14" x14ac:dyDescent="0.45">
      <c r="A221" s="7">
        <v>219</v>
      </c>
      <c r="B221" s="8" t="s">
        <v>1062</v>
      </c>
      <c r="C221" s="8">
        <v>4832477</v>
      </c>
      <c r="D221" s="9">
        <v>44750</v>
      </c>
      <c r="E221" s="8" t="s">
        <v>18</v>
      </c>
      <c r="F221" s="8" t="s">
        <v>986</v>
      </c>
      <c r="G221" s="11" t="s">
        <v>987</v>
      </c>
      <c r="H221" s="8" t="s">
        <v>712</v>
      </c>
      <c r="I221" s="8" t="s">
        <v>988</v>
      </c>
      <c r="J221" s="8" t="s">
        <v>10</v>
      </c>
      <c r="K221" s="8" t="s">
        <v>1068</v>
      </c>
      <c r="L221" s="10">
        <v>4508</v>
      </c>
      <c r="M221" s="7" t="s">
        <v>1086</v>
      </c>
      <c r="N221" s="7" t="s">
        <v>1086</v>
      </c>
    </row>
    <row r="222" spans="1:14" x14ac:dyDescent="0.45">
      <c r="A222" s="7">
        <v>220</v>
      </c>
      <c r="B222" s="8" t="s">
        <v>971</v>
      </c>
      <c r="C222" s="8">
        <v>4831261</v>
      </c>
      <c r="D222" s="9">
        <v>44632</v>
      </c>
      <c r="E222" s="8" t="s">
        <v>18</v>
      </c>
      <c r="F222" s="8" t="s">
        <v>989</v>
      </c>
      <c r="G222" s="11" t="s">
        <v>990</v>
      </c>
      <c r="H222" s="8" t="s">
        <v>712</v>
      </c>
      <c r="I222" s="8" t="s">
        <v>991</v>
      </c>
      <c r="J222" s="8" t="s">
        <v>9</v>
      </c>
      <c r="K222" s="8" t="s">
        <v>1040</v>
      </c>
      <c r="L222" s="10">
        <v>4508</v>
      </c>
      <c r="M222" s="7" t="s">
        <v>1086</v>
      </c>
      <c r="N222" s="7" t="s">
        <v>1086</v>
      </c>
    </row>
    <row r="223" spans="1:14" x14ac:dyDescent="0.45">
      <c r="A223" s="7">
        <v>221</v>
      </c>
      <c r="B223" s="8" t="s">
        <v>807</v>
      </c>
      <c r="C223" s="8">
        <v>4829781</v>
      </c>
      <c r="D223" s="9">
        <v>44963</v>
      </c>
      <c r="E223" s="8" t="s">
        <v>18</v>
      </c>
      <c r="F223" s="8" t="s">
        <v>808</v>
      </c>
      <c r="G223" s="11" t="s">
        <v>809</v>
      </c>
      <c r="H223" s="8" t="s">
        <v>712</v>
      </c>
      <c r="I223" s="8" t="s">
        <v>810</v>
      </c>
      <c r="J223" s="8" t="s">
        <v>802</v>
      </c>
      <c r="K223" s="8" t="s">
        <v>761</v>
      </c>
      <c r="L223" s="10">
        <v>4511</v>
      </c>
      <c r="M223" s="7" t="s">
        <v>1086</v>
      </c>
      <c r="N223" s="7" t="s">
        <v>1086</v>
      </c>
    </row>
    <row r="224" spans="1:14" x14ac:dyDescent="0.45">
      <c r="A224" s="7">
        <v>222</v>
      </c>
      <c r="B224" s="8" t="s">
        <v>1061</v>
      </c>
      <c r="C224" s="8">
        <v>4829781</v>
      </c>
      <c r="D224" s="9">
        <v>44969</v>
      </c>
      <c r="E224" s="8" t="s">
        <v>18</v>
      </c>
      <c r="F224" s="8" t="s">
        <v>966</v>
      </c>
      <c r="G224" s="11" t="s">
        <v>967</v>
      </c>
      <c r="H224" s="8" t="s">
        <v>712</v>
      </c>
      <c r="I224" s="8" t="s">
        <v>823</v>
      </c>
      <c r="J224" s="8" t="s">
        <v>1064</v>
      </c>
      <c r="K224" s="8" t="s">
        <v>1064</v>
      </c>
      <c r="L224" s="10">
        <v>4511</v>
      </c>
      <c r="M224" s="7" t="s">
        <v>1086</v>
      </c>
      <c r="N224" s="7" t="s">
        <v>1086</v>
      </c>
    </row>
    <row r="225" spans="1:14" x14ac:dyDescent="0.45">
      <c r="A225" s="7">
        <v>223</v>
      </c>
      <c r="B225" s="8" t="s">
        <v>811</v>
      </c>
      <c r="C225" s="8">
        <v>4829728</v>
      </c>
      <c r="D225" s="9">
        <v>44908</v>
      </c>
      <c r="E225" s="8" t="s">
        <v>18</v>
      </c>
      <c r="F225" s="8" t="s">
        <v>812</v>
      </c>
      <c r="G225" s="11" t="s">
        <v>813</v>
      </c>
      <c r="H225" s="8" t="s">
        <v>712</v>
      </c>
      <c r="I225" s="8" t="s">
        <v>814</v>
      </c>
      <c r="J225" s="8" t="s">
        <v>16</v>
      </c>
      <c r="K225" s="8" t="s">
        <v>815</v>
      </c>
      <c r="L225" s="10">
        <v>4511</v>
      </c>
      <c r="M225" s="7" t="s">
        <v>1086</v>
      </c>
      <c r="N225" s="7" t="s">
        <v>1086</v>
      </c>
    </row>
    <row r="226" spans="1:14" x14ac:dyDescent="0.45">
      <c r="A226" s="7">
        <v>224</v>
      </c>
      <c r="B226" s="8" t="s">
        <v>816</v>
      </c>
      <c r="C226" s="8">
        <v>4829424</v>
      </c>
      <c r="D226" s="9">
        <v>44907</v>
      </c>
      <c r="E226" s="8" t="s">
        <v>18</v>
      </c>
      <c r="F226" s="8" t="s">
        <v>817</v>
      </c>
      <c r="G226" s="8" t="s">
        <v>818</v>
      </c>
      <c r="H226" s="8" t="s">
        <v>712</v>
      </c>
      <c r="I226" s="8" t="s">
        <v>819</v>
      </c>
      <c r="J226" s="8" t="s">
        <v>1064</v>
      </c>
      <c r="K226" s="8" t="s">
        <v>1064</v>
      </c>
      <c r="L226" s="8">
        <v>4510</v>
      </c>
      <c r="M226" s="7" t="s">
        <v>1086</v>
      </c>
      <c r="N226" s="7" t="s">
        <v>1086</v>
      </c>
    </row>
    <row r="227" spans="1:14" x14ac:dyDescent="0.45">
      <c r="A227" s="7">
        <v>225</v>
      </c>
      <c r="B227" s="8" t="s">
        <v>820</v>
      </c>
      <c r="C227" s="8">
        <v>4807032</v>
      </c>
      <c r="D227" s="9">
        <v>44849</v>
      </c>
      <c r="E227" s="8" t="s">
        <v>18</v>
      </c>
      <c r="F227" s="8" t="s">
        <v>821</v>
      </c>
      <c r="G227" s="8" t="s">
        <v>822</v>
      </c>
      <c r="H227" s="8" t="s">
        <v>712</v>
      </c>
      <c r="I227" s="8" t="s">
        <v>823</v>
      </c>
      <c r="J227" s="8" t="s">
        <v>10</v>
      </c>
      <c r="K227" s="8" t="s">
        <v>838</v>
      </c>
      <c r="L227" s="10">
        <v>4498</v>
      </c>
      <c r="M227" s="7" t="s">
        <v>1086</v>
      </c>
      <c r="N227" s="7" t="s">
        <v>1086</v>
      </c>
    </row>
    <row r="228" spans="1:14" x14ac:dyDescent="0.45">
      <c r="A228" s="7">
        <v>226</v>
      </c>
      <c r="B228" s="8" t="s">
        <v>824</v>
      </c>
      <c r="C228" s="8">
        <v>4789907</v>
      </c>
      <c r="D228" s="9">
        <v>44849</v>
      </c>
      <c r="E228" s="8" t="s">
        <v>18</v>
      </c>
      <c r="F228" s="8" t="s">
        <v>825</v>
      </c>
      <c r="G228" s="11" t="s">
        <v>826</v>
      </c>
      <c r="H228" s="8" t="s">
        <v>712</v>
      </c>
      <c r="I228" s="8" t="s">
        <v>827</v>
      </c>
      <c r="J228" s="8" t="s">
        <v>828</v>
      </c>
      <c r="K228" s="8" t="s">
        <v>858</v>
      </c>
      <c r="L228" s="10">
        <v>4525</v>
      </c>
      <c r="M228" s="7" t="s">
        <v>1086</v>
      </c>
      <c r="N228" s="7" t="s">
        <v>1086</v>
      </c>
    </row>
    <row r="229" spans="1:14" x14ac:dyDescent="0.45">
      <c r="A229" s="7">
        <v>227</v>
      </c>
      <c r="B229" s="8" t="s">
        <v>829</v>
      </c>
      <c r="C229" s="8">
        <v>4789676</v>
      </c>
      <c r="D229" s="9">
        <v>44849</v>
      </c>
      <c r="E229" s="8" t="s">
        <v>18</v>
      </c>
      <c r="F229" s="8" t="s">
        <v>830</v>
      </c>
      <c r="G229" s="11" t="s">
        <v>831</v>
      </c>
      <c r="H229" s="8" t="s">
        <v>712</v>
      </c>
      <c r="I229" s="8" t="s">
        <v>832</v>
      </c>
      <c r="J229" s="8" t="s">
        <v>828</v>
      </c>
      <c r="K229" s="8" t="s">
        <v>858</v>
      </c>
      <c r="L229" s="10">
        <v>4522</v>
      </c>
      <c r="M229" s="7" t="s">
        <v>1086</v>
      </c>
      <c r="N229" s="7" t="s">
        <v>1086</v>
      </c>
    </row>
    <row r="230" spans="1:14" x14ac:dyDescent="0.45">
      <c r="A230" s="7">
        <v>228</v>
      </c>
      <c r="B230" s="8" t="s">
        <v>833</v>
      </c>
      <c r="C230" s="8">
        <v>4786065</v>
      </c>
      <c r="D230" s="9">
        <v>44913</v>
      </c>
      <c r="E230" s="8" t="s">
        <v>18</v>
      </c>
      <c r="F230" s="8" t="s">
        <v>834</v>
      </c>
      <c r="G230" s="11" t="s">
        <v>835</v>
      </c>
      <c r="H230" s="8" t="s">
        <v>712</v>
      </c>
      <c r="I230" s="8" t="s">
        <v>836</v>
      </c>
      <c r="J230" s="8" t="s">
        <v>837</v>
      </c>
      <c r="K230" s="8" t="s">
        <v>838</v>
      </c>
      <c r="L230" s="10">
        <v>4527</v>
      </c>
      <c r="M230" s="7" t="s">
        <v>1086</v>
      </c>
      <c r="N230" s="7" t="s">
        <v>1086</v>
      </c>
    </row>
    <row r="231" spans="1:14" x14ac:dyDescent="0.45">
      <c r="A231" s="7">
        <v>229</v>
      </c>
      <c r="B231" s="8" t="s">
        <v>851</v>
      </c>
      <c r="C231" s="8">
        <v>4781002</v>
      </c>
      <c r="D231" s="9">
        <v>42115</v>
      </c>
      <c r="E231" s="8" t="s">
        <v>852</v>
      </c>
      <c r="F231" s="8" t="s">
        <v>853</v>
      </c>
      <c r="G231" s="11" t="s">
        <v>1069</v>
      </c>
      <c r="H231" s="8" t="s">
        <v>712</v>
      </c>
      <c r="I231" s="8" t="s">
        <v>854</v>
      </c>
      <c r="J231" s="8" t="s">
        <v>837</v>
      </c>
      <c r="K231" s="8" t="s">
        <v>838</v>
      </c>
      <c r="L231" s="10">
        <v>4140</v>
      </c>
      <c r="M231" s="7" t="s">
        <v>1086</v>
      </c>
      <c r="N231" s="7" t="s">
        <v>1086</v>
      </c>
    </row>
    <row r="232" spans="1:14" x14ac:dyDescent="0.45">
      <c r="A232" s="7">
        <v>230</v>
      </c>
      <c r="B232" s="8" t="s">
        <v>839</v>
      </c>
      <c r="C232" s="8">
        <v>4777365</v>
      </c>
      <c r="D232" s="9">
        <v>44760</v>
      </c>
      <c r="E232" s="8" t="s">
        <v>18</v>
      </c>
      <c r="F232" s="8" t="s">
        <v>840</v>
      </c>
      <c r="G232" s="11" t="s">
        <v>841</v>
      </c>
      <c r="H232" s="8" t="s">
        <v>712</v>
      </c>
      <c r="I232" s="8" t="s">
        <v>842</v>
      </c>
      <c r="J232" s="8" t="s">
        <v>714</v>
      </c>
      <c r="K232" s="8" t="s">
        <v>715</v>
      </c>
      <c r="L232" s="10">
        <v>4496</v>
      </c>
      <c r="M232" s="7" t="s">
        <v>1086</v>
      </c>
      <c r="N232" s="7" t="s">
        <v>1086</v>
      </c>
    </row>
    <row r="233" spans="1:14" x14ac:dyDescent="0.45">
      <c r="A233" s="7">
        <v>231</v>
      </c>
      <c r="B233" s="8" t="s">
        <v>843</v>
      </c>
      <c r="C233" s="8">
        <v>4776830</v>
      </c>
      <c r="D233" s="9">
        <v>44760</v>
      </c>
      <c r="E233" s="8" t="s">
        <v>18</v>
      </c>
      <c r="F233" s="8" t="s">
        <v>844</v>
      </c>
      <c r="G233" s="11" t="s">
        <v>845</v>
      </c>
      <c r="H233" s="8" t="s">
        <v>712</v>
      </c>
      <c r="I233" s="8" t="s">
        <v>846</v>
      </c>
      <c r="J233" s="8" t="s">
        <v>714</v>
      </c>
      <c r="K233" s="8" t="s">
        <v>715</v>
      </c>
      <c r="L233" s="10">
        <v>4494</v>
      </c>
      <c r="M233" s="7" t="s">
        <v>1086</v>
      </c>
      <c r="N233" s="7" t="s">
        <v>1086</v>
      </c>
    </row>
    <row r="234" spans="1:14" x14ac:dyDescent="0.45">
      <c r="A234" s="7">
        <v>232</v>
      </c>
      <c r="B234" s="8" t="s">
        <v>847</v>
      </c>
      <c r="C234" s="8">
        <v>4774273</v>
      </c>
      <c r="D234" s="9">
        <v>44760</v>
      </c>
      <c r="E234" s="8" t="s">
        <v>18</v>
      </c>
      <c r="F234" s="8" t="s">
        <v>848</v>
      </c>
      <c r="G234" s="11" t="s">
        <v>849</v>
      </c>
      <c r="H234" s="8" t="s">
        <v>712</v>
      </c>
      <c r="I234" s="8" t="s">
        <v>850</v>
      </c>
      <c r="J234" s="8" t="s">
        <v>714</v>
      </c>
      <c r="K234" s="8" t="s">
        <v>1041</v>
      </c>
      <c r="L234" s="10">
        <v>4497</v>
      </c>
      <c r="M234" s="7" t="s">
        <v>1086</v>
      </c>
      <c r="N234" s="7" t="s">
        <v>1086</v>
      </c>
    </row>
    <row r="235" spans="1:14" x14ac:dyDescent="0.45">
      <c r="A235" s="7">
        <v>233</v>
      </c>
      <c r="B235" s="8" t="s">
        <v>709</v>
      </c>
      <c r="C235" s="8">
        <v>4772864</v>
      </c>
      <c r="D235" s="9">
        <v>44760</v>
      </c>
      <c r="E235" s="8" t="s">
        <v>18</v>
      </c>
      <c r="F235" s="8" t="s">
        <v>710</v>
      </c>
      <c r="G235" s="11" t="s">
        <v>711</v>
      </c>
      <c r="H235" s="8" t="s">
        <v>712</v>
      </c>
      <c r="I235" s="8" t="s">
        <v>713</v>
      </c>
      <c r="J235" s="8" t="s">
        <v>714</v>
      </c>
      <c r="K235" s="8" t="s">
        <v>715</v>
      </c>
      <c r="L235" s="10">
        <v>4495</v>
      </c>
      <c r="M235" s="7" t="s">
        <v>1086</v>
      </c>
      <c r="N235" s="7" t="s">
        <v>1086</v>
      </c>
    </row>
    <row r="236" spans="1:14" x14ac:dyDescent="0.45">
      <c r="A236" s="7">
        <v>234</v>
      </c>
      <c r="B236" s="8" t="s">
        <v>716</v>
      </c>
      <c r="C236" s="8">
        <v>4771797</v>
      </c>
      <c r="D236" s="9">
        <v>44760</v>
      </c>
      <c r="E236" s="8" t="s">
        <v>18</v>
      </c>
      <c r="F236" s="8" t="s">
        <v>717</v>
      </c>
      <c r="G236" s="11" t="s">
        <v>718</v>
      </c>
      <c r="H236" s="8" t="s">
        <v>712</v>
      </c>
      <c r="I236" s="8" t="s">
        <v>719</v>
      </c>
      <c r="J236" s="8" t="s">
        <v>714</v>
      </c>
      <c r="K236" s="8" t="s">
        <v>715</v>
      </c>
      <c r="L236" s="10">
        <v>4494</v>
      </c>
      <c r="M236" s="7" t="s">
        <v>1086</v>
      </c>
      <c r="N236" s="7" t="s">
        <v>1086</v>
      </c>
    </row>
    <row r="237" spans="1:14" x14ac:dyDescent="0.45">
      <c r="A237" s="7">
        <v>235</v>
      </c>
      <c r="B237" s="8" t="s">
        <v>720</v>
      </c>
      <c r="C237" s="8">
        <v>4768495</v>
      </c>
      <c r="D237" s="9">
        <v>44760</v>
      </c>
      <c r="E237" s="8" t="s">
        <v>18</v>
      </c>
      <c r="F237" s="8" t="s">
        <v>721</v>
      </c>
      <c r="G237" s="11" t="s">
        <v>722</v>
      </c>
      <c r="H237" s="8" t="s">
        <v>712</v>
      </c>
      <c r="I237" s="8" t="s">
        <v>723</v>
      </c>
      <c r="J237" s="8" t="s">
        <v>714</v>
      </c>
      <c r="K237" s="8" t="s">
        <v>715</v>
      </c>
      <c r="L237" s="10">
        <v>4492</v>
      </c>
      <c r="M237" s="7" t="s">
        <v>1086</v>
      </c>
      <c r="N237" s="7" t="s">
        <v>1086</v>
      </c>
    </row>
    <row r="238" spans="1:14" x14ac:dyDescent="0.45">
      <c r="A238" s="7">
        <v>236</v>
      </c>
      <c r="B238" s="8" t="s">
        <v>724</v>
      </c>
      <c r="C238" s="8">
        <v>4755085</v>
      </c>
      <c r="D238" s="9">
        <v>44997</v>
      </c>
      <c r="E238" s="8" t="s">
        <v>18</v>
      </c>
      <c r="F238" s="8" t="s">
        <v>725</v>
      </c>
      <c r="G238" s="11" t="s">
        <v>726</v>
      </c>
      <c r="H238" s="8" t="s">
        <v>712</v>
      </c>
      <c r="I238" s="8">
        <v>1281</v>
      </c>
      <c r="J238" s="8" t="s">
        <v>1064</v>
      </c>
      <c r="K238" s="8" t="s">
        <v>727</v>
      </c>
      <c r="L238" s="10">
        <v>5155</v>
      </c>
      <c r="M238" s="7" t="s">
        <v>1086</v>
      </c>
      <c r="N238" s="7" t="s">
        <v>1086</v>
      </c>
    </row>
    <row r="239" spans="1:14" x14ac:dyDescent="0.45">
      <c r="A239" s="7">
        <v>237</v>
      </c>
      <c r="B239" s="8" t="s">
        <v>728</v>
      </c>
      <c r="C239" s="8">
        <v>4750225</v>
      </c>
      <c r="D239" s="9">
        <v>44998</v>
      </c>
      <c r="E239" s="8" t="s">
        <v>18</v>
      </c>
      <c r="F239" s="8" t="s">
        <v>729</v>
      </c>
      <c r="G239" s="11" t="s">
        <v>730</v>
      </c>
      <c r="H239" s="8" t="s">
        <v>712</v>
      </c>
      <c r="I239" s="8" t="s">
        <v>731</v>
      </c>
      <c r="J239" s="8" t="s">
        <v>732</v>
      </c>
      <c r="K239" s="8" t="s">
        <v>733</v>
      </c>
      <c r="L239" s="10">
        <v>4611</v>
      </c>
      <c r="M239" s="7" t="s">
        <v>1086</v>
      </c>
      <c r="N239" s="7" t="s">
        <v>1086</v>
      </c>
    </row>
    <row r="240" spans="1:14" x14ac:dyDescent="0.45">
      <c r="A240" s="7">
        <v>238</v>
      </c>
      <c r="B240" s="8" t="s">
        <v>734</v>
      </c>
      <c r="C240" s="8">
        <v>4745157</v>
      </c>
      <c r="D240" s="9">
        <v>44997</v>
      </c>
      <c r="E240" s="8" t="s">
        <v>18</v>
      </c>
      <c r="F240" s="8" t="s">
        <v>735</v>
      </c>
      <c r="G240" s="11" t="s">
        <v>736</v>
      </c>
      <c r="H240" s="8" t="s">
        <v>712</v>
      </c>
      <c r="I240" s="8" t="s">
        <v>737</v>
      </c>
      <c r="J240" s="8" t="s">
        <v>1064</v>
      </c>
      <c r="K240" s="8" t="s">
        <v>738</v>
      </c>
      <c r="L240" s="10">
        <v>5220</v>
      </c>
      <c r="M240" s="7" t="s">
        <v>1086</v>
      </c>
      <c r="N240" s="7" t="s">
        <v>1086</v>
      </c>
    </row>
    <row r="241" spans="1:14" x14ac:dyDescent="0.45">
      <c r="A241" s="7">
        <v>239</v>
      </c>
      <c r="B241" s="8" t="s">
        <v>739</v>
      </c>
      <c r="C241" s="8">
        <v>4738595</v>
      </c>
      <c r="D241" s="9">
        <v>44997</v>
      </c>
      <c r="E241" s="8" t="s">
        <v>18</v>
      </c>
      <c r="F241" s="8" t="s">
        <v>740</v>
      </c>
      <c r="G241" s="8" t="s">
        <v>741</v>
      </c>
      <c r="H241" s="8" t="s">
        <v>712</v>
      </c>
      <c r="I241" s="8" t="s">
        <v>742</v>
      </c>
      <c r="J241" s="8" t="s">
        <v>1064</v>
      </c>
      <c r="K241" s="8" t="s">
        <v>32</v>
      </c>
      <c r="L241" s="8">
        <v>4751</v>
      </c>
      <c r="M241" s="7" t="s">
        <v>1086</v>
      </c>
      <c r="N241" s="7" t="s">
        <v>1086</v>
      </c>
    </row>
    <row r="242" spans="1:14" x14ac:dyDescent="0.45">
      <c r="A242" s="7">
        <v>240</v>
      </c>
      <c r="B242" s="8" t="s">
        <v>743</v>
      </c>
      <c r="C242" s="8">
        <v>4736143</v>
      </c>
      <c r="D242" s="9">
        <v>44997</v>
      </c>
      <c r="E242" s="8" t="s">
        <v>18</v>
      </c>
      <c r="F242" s="8" t="s">
        <v>744</v>
      </c>
      <c r="G242" s="8" t="s">
        <v>745</v>
      </c>
      <c r="H242" s="8" t="s">
        <v>712</v>
      </c>
      <c r="I242" s="8" t="s">
        <v>746</v>
      </c>
      <c r="J242" s="8" t="s">
        <v>1064</v>
      </c>
      <c r="K242" s="8" t="s">
        <v>428</v>
      </c>
      <c r="L242" s="10">
        <v>4780</v>
      </c>
      <c r="M242" s="7" t="s">
        <v>1086</v>
      </c>
      <c r="N242" s="7" t="s">
        <v>1086</v>
      </c>
    </row>
    <row r="243" spans="1:14" x14ac:dyDescent="0.45">
      <c r="A243" s="7">
        <v>241</v>
      </c>
      <c r="B243" s="8" t="s">
        <v>747</v>
      </c>
      <c r="C243" s="8">
        <v>4726962</v>
      </c>
      <c r="D243" s="9">
        <v>44755</v>
      </c>
      <c r="E243" s="8" t="s">
        <v>18</v>
      </c>
      <c r="F243" s="8" t="s">
        <v>748</v>
      </c>
      <c r="G243" s="11" t="s">
        <v>749</v>
      </c>
      <c r="H243" s="8" t="s">
        <v>712</v>
      </c>
      <c r="I243" s="8" t="s">
        <v>750</v>
      </c>
      <c r="J243" s="8" t="s">
        <v>732</v>
      </c>
      <c r="K243" s="8" t="s">
        <v>733</v>
      </c>
      <c r="L243" s="10">
        <v>4599</v>
      </c>
      <c r="M243" s="7" t="s">
        <v>1086</v>
      </c>
      <c r="N243" s="7" t="s">
        <v>1086</v>
      </c>
    </row>
    <row r="244" spans="1:14" x14ac:dyDescent="0.45">
      <c r="A244" s="7">
        <v>242</v>
      </c>
      <c r="B244" s="8" t="s">
        <v>751</v>
      </c>
      <c r="C244" s="8">
        <v>4725169</v>
      </c>
      <c r="D244" s="9">
        <v>44997</v>
      </c>
      <c r="E244" s="8" t="s">
        <v>18</v>
      </c>
      <c r="F244" s="8" t="s">
        <v>752</v>
      </c>
      <c r="G244" s="11" t="s">
        <v>753</v>
      </c>
      <c r="H244" s="8" t="s">
        <v>712</v>
      </c>
      <c r="I244" s="8" t="s">
        <v>754</v>
      </c>
      <c r="J244" s="8" t="s">
        <v>1064</v>
      </c>
      <c r="K244" s="8" t="s">
        <v>755</v>
      </c>
      <c r="L244" s="10">
        <v>4786</v>
      </c>
      <c r="M244" s="7" t="s">
        <v>1086</v>
      </c>
      <c r="N244" s="7" t="s">
        <v>1086</v>
      </c>
    </row>
    <row r="245" spans="1:14" x14ac:dyDescent="0.45">
      <c r="A245" s="7">
        <v>243</v>
      </c>
      <c r="B245" s="8" t="s">
        <v>756</v>
      </c>
      <c r="C245" s="8">
        <v>4707985</v>
      </c>
      <c r="D245" s="9">
        <v>44759</v>
      </c>
      <c r="E245" s="8" t="s">
        <v>18</v>
      </c>
      <c r="F245" s="8" t="s">
        <v>757</v>
      </c>
      <c r="G245" s="11" t="s">
        <v>758</v>
      </c>
      <c r="H245" s="8" t="s">
        <v>712</v>
      </c>
      <c r="I245" s="8" t="s">
        <v>759</v>
      </c>
      <c r="J245" s="8" t="s">
        <v>1039</v>
      </c>
      <c r="K245" s="8" t="s">
        <v>1040</v>
      </c>
      <c r="L245" s="10">
        <v>4810</v>
      </c>
      <c r="M245" s="7" t="s">
        <v>1086</v>
      </c>
      <c r="N245" s="7" t="s">
        <v>1086</v>
      </c>
    </row>
    <row r="246" spans="1:14" x14ac:dyDescent="0.45">
      <c r="A246" s="7">
        <v>244</v>
      </c>
      <c r="B246" s="8" t="s">
        <v>762</v>
      </c>
      <c r="C246" s="8">
        <v>4669710</v>
      </c>
      <c r="D246" s="9">
        <v>44759</v>
      </c>
      <c r="E246" s="8" t="s">
        <v>18</v>
      </c>
      <c r="F246" s="8" t="s">
        <v>763</v>
      </c>
      <c r="G246" s="11" t="s">
        <v>764</v>
      </c>
      <c r="H246" s="8" t="s">
        <v>712</v>
      </c>
      <c r="I246" s="8" t="s">
        <v>765</v>
      </c>
      <c r="J246" s="8" t="s">
        <v>760</v>
      </c>
      <c r="K246" s="8" t="s">
        <v>32</v>
      </c>
      <c r="L246" s="10">
        <v>4785</v>
      </c>
      <c r="M246" s="7" t="s">
        <v>1086</v>
      </c>
      <c r="N246" s="7" t="s">
        <v>1086</v>
      </c>
    </row>
    <row r="247" spans="1:14" x14ac:dyDescent="0.45">
      <c r="A247" s="7">
        <v>245</v>
      </c>
      <c r="B247" s="8" t="s">
        <v>766</v>
      </c>
      <c r="C247" s="8">
        <v>4669710</v>
      </c>
      <c r="D247" s="9">
        <v>44833</v>
      </c>
      <c r="E247" s="8" t="s">
        <v>18</v>
      </c>
      <c r="F247" s="8" t="s">
        <v>767</v>
      </c>
      <c r="G247" s="11" t="s">
        <v>768</v>
      </c>
      <c r="H247" s="8" t="s">
        <v>47</v>
      </c>
      <c r="I247" s="8" t="s">
        <v>769</v>
      </c>
      <c r="J247" s="8" t="s">
        <v>1064</v>
      </c>
      <c r="K247" s="8" t="s">
        <v>1064</v>
      </c>
      <c r="L247" s="10">
        <v>4778</v>
      </c>
      <c r="M247" s="7" t="s">
        <v>1086</v>
      </c>
      <c r="N247" s="7" t="s">
        <v>1086</v>
      </c>
    </row>
    <row r="248" spans="1:14" x14ac:dyDescent="0.45">
      <c r="A248" s="7">
        <v>246</v>
      </c>
      <c r="B248" s="8" t="s">
        <v>770</v>
      </c>
      <c r="C248" s="8">
        <v>4647327</v>
      </c>
      <c r="D248" s="9">
        <v>44759</v>
      </c>
      <c r="E248" s="8" t="s">
        <v>18</v>
      </c>
      <c r="F248" s="8" t="s">
        <v>771</v>
      </c>
      <c r="G248" s="11" t="s">
        <v>772</v>
      </c>
      <c r="H248" s="8" t="s">
        <v>712</v>
      </c>
      <c r="I248" s="8" t="s">
        <v>773</v>
      </c>
      <c r="J248" s="8" t="s">
        <v>760</v>
      </c>
      <c r="K248" s="8" t="s">
        <v>32</v>
      </c>
      <c r="L248" s="10">
        <v>4871</v>
      </c>
      <c r="M248" s="7" t="s">
        <v>1086</v>
      </c>
      <c r="N248" s="7" t="s">
        <v>1086</v>
      </c>
    </row>
    <row r="249" spans="1:14" x14ac:dyDescent="0.45">
      <c r="A249" s="7">
        <v>247</v>
      </c>
      <c r="B249" s="8" t="s">
        <v>774</v>
      </c>
      <c r="C249" s="8">
        <v>4612386</v>
      </c>
      <c r="D249" s="9">
        <v>44759</v>
      </c>
      <c r="E249" s="8" t="s">
        <v>18</v>
      </c>
      <c r="F249" s="8" t="s">
        <v>775</v>
      </c>
      <c r="G249" s="11" t="s">
        <v>776</v>
      </c>
      <c r="H249" s="8" t="s">
        <v>712</v>
      </c>
      <c r="I249" s="8" t="s">
        <v>777</v>
      </c>
      <c r="J249" s="8" t="s">
        <v>760</v>
      </c>
      <c r="K249" s="8" t="s">
        <v>1066</v>
      </c>
      <c r="L249" s="10">
        <v>5195</v>
      </c>
      <c r="M249" s="7" t="s">
        <v>1086</v>
      </c>
      <c r="N249" s="7" t="s">
        <v>1086</v>
      </c>
    </row>
    <row r="250" spans="1:14" x14ac:dyDescent="0.45">
      <c r="A250" s="7">
        <v>248</v>
      </c>
      <c r="B250" s="8" t="s">
        <v>778</v>
      </c>
      <c r="C250" s="8">
        <v>4582918</v>
      </c>
      <c r="D250" s="9">
        <v>44759</v>
      </c>
      <c r="E250" s="8" t="s">
        <v>18</v>
      </c>
      <c r="F250" s="8" t="s">
        <v>779</v>
      </c>
      <c r="G250" s="8" t="s">
        <v>780</v>
      </c>
      <c r="H250" s="8" t="s">
        <v>712</v>
      </c>
      <c r="I250" s="8" t="s">
        <v>781</v>
      </c>
      <c r="J250" s="8" t="s">
        <v>760</v>
      </c>
      <c r="K250" s="8" t="s">
        <v>32</v>
      </c>
      <c r="L250" s="8">
        <v>4861</v>
      </c>
      <c r="M250" s="7" t="s">
        <v>1086</v>
      </c>
      <c r="N250" s="7" t="s">
        <v>1086</v>
      </c>
    </row>
    <row r="251" spans="1:14" x14ac:dyDescent="0.45">
      <c r="A251" s="7">
        <v>249</v>
      </c>
      <c r="B251" s="8" t="s">
        <v>782</v>
      </c>
      <c r="C251" s="8">
        <v>4582551</v>
      </c>
      <c r="D251" s="9">
        <v>44759</v>
      </c>
      <c r="E251" s="8" t="s">
        <v>18</v>
      </c>
      <c r="F251" s="8" t="s">
        <v>783</v>
      </c>
      <c r="G251" s="8" t="s">
        <v>784</v>
      </c>
      <c r="H251" s="8" t="s">
        <v>712</v>
      </c>
      <c r="I251" s="8" t="s">
        <v>785</v>
      </c>
      <c r="J251" s="8" t="s">
        <v>760</v>
      </c>
      <c r="K251" s="8" t="s">
        <v>32</v>
      </c>
      <c r="L251" s="10">
        <v>4985</v>
      </c>
      <c r="M251" s="7" t="s">
        <v>1086</v>
      </c>
      <c r="N251" s="7" t="s">
        <v>1086</v>
      </c>
    </row>
    <row r="252" spans="1:14" x14ac:dyDescent="0.45">
      <c r="A252" s="7">
        <v>250</v>
      </c>
      <c r="B252" s="8" t="s">
        <v>786</v>
      </c>
      <c r="C252" s="8">
        <v>4568858</v>
      </c>
      <c r="D252" s="9">
        <v>44759</v>
      </c>
      <c r="E252" s="8" t="s">
        <v>18</v>
      </c>
      <c r="F252" s="8" t="s">
        <v>787</v>
      </c>
      <c r="G252" s="11" t="s">
        <v>788</v>
      </c>
      <c r="H252" s="8" t="s">
        <v>712</v>
      </c>
      <c r="I252" s="8" t="s">
        <v>789</v>
      </c>
      <c r="J252" s="8" t="s">
        <v>760</v>
      </c>
      <c r="K252" s="8" t="s">
        <v>32</v>
      </c>
      <c r="L252" s="10">
        <v>4882</v>
      </c>
      <c r="M252" s="7" t="s">
        <v>1086</v>
      </c>
      <c r="N252" s="7" t="s">
        <v>1086</v>
      </c>
    </row>
    <row r="253" spans="1:14" x14ac:dyDescent="0.45">
      <c r="A253" s="7">
        <v>251</v>
      </c>
      <c r="B253" s="8" t="s">
        <v>790</v>
      </c>
      <c r="C253" s="8">
        <v>4560778</v>
      </c>
      <c r="D253" s="9">
        <v>44745</v>
      </c>
      <c r="E253" s="8" t="s">
        <v>18</v>
      </c>
      <c r="F253" s="8" t="s">
        <v>791</v>
      </c>
      <c r="G253" s="11" t="s">
        <v>792</v>
      </c>
      <c r="H253" s="8" t="s">
        <v>712</v>
      </c>
      <c r="I253" s="8" t="s">
        <v>793</v>
      </c>
      <c r="J253" s="8" t="s">
        <v>760</v>
      </c>
      <c r="K253" s="8" t="s">
        <v>32</v>
      </c>
      <c r="L253" s="10">
        <v>4922</v>
      </c>
      <c r="M253" s="7" t="s">
        <v>1086</v>
      </c>
      <c r="N253" s="7" t="s">
        <v>1086</v>
      </c>
    </row>
    <row r="254" spans="1:14" x14ac:dyDescent="0.45">
      <c r="A254" s="7">
        <v>252</v>
      </c>
      <c r="B254" s="8" t="s">
        <v>794</v>
      </c>
      <c r="C254" s="8">
        <v>4523318</v>
      </c>
      <c r="D254" s="9">
        <v>44770</v>
      </c>
      <c r="E254" s="8" t="s">
        <v>18</v>
      </c>
      <c r="F254" s="8" t="s">
        <v>795</v>
      </c>
      <c r="G254" s="11" t="s">
        <v>796</v>
      </c>
      <c r="H254" s="8" t="s">
        <v>712</v>
      </c>
      <c r="I254" s="8" t="s">
        <v>797</v>
      </c>
      <c r="J254" s="8" t="s">
        <v>760</v>
      </c>
      <c r="K254" s="8" t="s">
        <v>761</v>
      </c>
      <c r="L254" s="10">
        <v>4934</v>
      </c>
      <c r="M254" s="7" t="s">
        <v>1086</v>
      </c>
      <c r="N254" s="7" t="s">
        <v>1086</v>
      </c>
    </row>
    <row r="255" spans="1:14" x14ac:dyDescent="0.45">
      <c r="A255" s="7">
        <v>253</v>
      </c>
      <c r="B255" s="8" t="s">
        <v>798</v>
      </c>
      <c r="C255" s="8">
        <v>4509391</v>
      </c>
      <c r="D255" s="9">
        <v>44968</v>
      </c>
      <c r="E255" s="8" t="s">
        <v>18</v>
      </c>
      <c r="F255" s="8" t="s">
        <v>799</v>
      </c>
      <c r="G255" s="11" t="s">
        <v>800</v>
      </c>
      <c r="H255" s="8" t="s">
        <v>712</v>
      </c>
      <c r="I255" s="8" t="s">
        <v>801</v>
      </c>
      <c r="J255" s="8" t="s">
        <v>802</v>
      </c>
      <c r="K255" s="8" t="s">
        <v>738</v>
      </c>
      <c r="L255" s="10">
        <v>4266</v>
      </c>
      <c r="M255" s="7" t="s">
        <v>1086</v>
      </c>
      <c r="N255" s="7" t="s">
        <v>1086</v>
      </c>
    </row>
    <row r="256" spans="1:14" x14ac:dyDescent="0.45">
      <c r="A256" s="7">
        <v>254</v>
      </c>
      <c r="B256" s="8" t="s">
        <v>803</v>
      </c>
      <c r="C256" s="8">
        <v>4500072</v>
      </c>
      <c r="D256" s="9">
        <v>44770</v>
      </c>
      <c r="E256" s="8" t="s">
        <v>18</v>
      </c>
      <c r="F256" s="8" t="s">
        <v>804</v>
      </c>
      <c r="G256" s="11" t="s">
        <v>805</v>
      </c>
      <c r="H256" s="8" t="s">
        <v>712</v>
      </c>
      <c r="I256" s="8" t="s">
        <v>806</v>
      </c>
      <c r="J256" s="8" t="s">
        <v>760</v>
      </c>
      <c r="K256" s="8" t="s">
        <v>32</v>
      </c>
      <c r="L256" s="10">
        <v>5035</v>
      </c>
      <c r="M256" s="7" t="s">
        <v>1086</v>
      </c>
      <c r="N256" s="7" t="s">
        <v>1086</v>
      </c>
    </row>
    <row r="257" spans="1:14" x14ac:dyDescent="0.45">
      <c r="A257" s="7">
        <v>255</v>
      </c>
      <c r="B257" s="8" t="s">
        <v>1075</v>
      </c>
      <c r="C257" s="8" t="s">
        <v>1069</v>
      </c>
      <c r="D257" s="9">
        <v>41647</v>
      </c>
      <c r="E257" s="8" t="s">
        <v>1076</v>
      </c>
      <c r="F257" s="8" t="s">
        <v>1077</v>
      </c>
      <c r="G257" s="11" t="s">
        <v>1069</v>
      </c>
      <c r="H257" s="8" t="s">
        <v>1078</v>
      </c>
      <c r="I257" s="8" t="s">
        <v>1079</v>
      </c>
      <c r="J257" s="8" t="s">
        <v>957</v>
      </c>
      <c r="K257" s="8" t="s">
        <v>1080</v>
      </c>
      <c r="L257" s="10">
        <v>4259</v>
      </c>
      <c r="M257" s="7" t="s">
        <v>1086</v>
      </c>
      <c r="N257" s="7" t="s">
        <v>1086</v>
      </c>
    </row>
    <row r="258" spans="1:14" x14ac:dyDescent="0.45">
      <c r="B258" s="2"/>
      <c r="C258" s="2"/>
      <c r="D258" s="4"/>
      <c r="E258" s="2"/>
      <c r="F258" s="2"/>
      <c r="G258" s="3"/>
      <c r="H258" s="2"/>
      <c r="I258" s="2"/>
      <c r="J258" s="2"/>
      <c r="K258" s="2"/>
      <c r="L258" s="5"/>
    </row>
    <row r="259" spans="1:14" x14ac:dyDescent="0.45">
      <c r="B259" s="2"/>
      <c r="C259" s="2"/>
      <c r="D259" s="4"/>
      <c r="E259" s="2"/>
      <c r="F259" s="2"/>
      <c r="G259" s="3"/>
      <c r="H259" s="2"/>
      <c r="I259" s="2"/>
      <c r="J259" s="2"/>
      <c r="K259" s="2"/>
      <c r="L259" s="5"/>
    </row>
    <row r="260" spans="1:14" x14ac:dyDescent="0.45">
      <c r="B260" s="2"/>
      <c r="C260" s="2"/>
      <c r="D260" s="4"/>
      <c r="E260" s="2"/>
      <c r="F260" s="2"/>
      <c r="G260" s="3"/>
      <c r="H260" s="2"/>
      <c r="I260" s="2"/>
      <c r="J260" s="2"/>
      <c r="K260" s="2"/>
      <c r="L260" s="5"/>
    </row>
    <row r="261" spans="1:14" x14ac:dyDescent="0.45">
      <c r="B261" s="2"/>
      <c r="C261" s="2"/>
      <c r="D261" s="4"/>
      <c r="E261" s="2"/>
      <c r="F261" s="2"/>
      <c r="G261" s="3"/>
      <c r="H261" s="2"/>
      <c r="I261" s="2"/>
      <c r="J261" s="2"/>
      <c r="K261" s="2"/>
      <c r="L261" s="5"/>
    </row>
    <row r="262" spans="1:14" x14ac:dyDescent="0.45">
      <c r="B262" s="2"/>
      <c r="C262" s="2"/>
      <c r="D262" s="4"/>
      <c r="E262" s="2"/>
      <c r="F262" s="2"/>
      <c r="G262" s="3"/>
      <c r="H262" s="2"/>
      <c r="I262" s="2"/>
      <c r="J262" s="2"/>
      <c r="K262" s="2"/>
      <c r="L262" s="5"/>
    </row>
    <row r="263" spans="1:14" x14ac:dyDescent="0.45">
      <c r="B263" s="2"/>
      <c r="C263" s="2"/>
      <c r="D263" s="4"/>
      <c r="E263" s="2"/>
      <c r="F263" s="2"/>
      <c r="G263" s="3"/>
      <c r="H263" s="2"/>
      <c r="I263" s="2"/>
      <c r="J263" s="2"/>
      <c r="K263" s="2"/>
      <c r="L263" s="5"/>
    </row>
    <row r="264" spans="1:14" x14ac:dyDescent="0.45">
      <c r="B264" s="2"/>
      <c r="C264" s="2"/>
      <c r="D264" s="4"/>
      <c r="E264" s="2"/>
      <c r="F264" s="2"/>
      <c r="G264" s="3"/>
      <c r="H264" s="2"/>
      <c r="I264" s="2"/>
      <c r="J264" s="2"/>
      <c r="K264" s="2"/>
      <c r="L264" s="5"/>
    </row>
    <row r="265" spans="1:14" x14ac:dyDescent="0.45">
      <c r="B265" s="2"/>
      <c r="C265" s="2"/>
      <c r="D265" s="4"/>
      <c r="E265" s="2"/>
      <c r="F265" s="2"/>
      <c r="G265" s="2"/>
      <c r="H265" s="2"/>
      <c r="I265" s="2"/>
      <c r="J265" s="2"/>
      <c r="K265" s="2"/>
      <c r="L265" s="2"/>
    </row>
    <row r="266" spans="1:14" x14ac:dyDescent="0.45">
      <c r="B266" s="2"/>
      <c r="C266" s="2"/>
      <c r="D266" s="4"/>
      <c r="E266" s="2"/>
      <c r="F266" s="2"/>
      <c r="G266" s="2"/>
      <c r="H266" s="2"/>
      <c r="I266" s="2"/>
      <c r="J266" s="2"/>
      <c r="K266" s="2"/>
      <c r="L266" s="5"/>
    </row>
    <row r="267" spans="1:14" x14ac:dyDescent="0.45">
      <c r="B267" s="2"/>
      <c r="C267" s="2"/>
      <c r="D267" s="4"/>
      <c r="E267" s="2"/>
      <c r="F267" s="2"/>
      <c r="G267" s="3"/>
      <c r="H267" s="2"/>
      <c r="I267" s="2"/>
      <c r="J267" s="2"/>
      <c r="K267" s="2"/>
      <c r="L267" s="5"/>
    </row>
    <row r="268" spans="1:14" x14ac:dyDescent="0.45">
      <c r="B268" s="2"/>
      <c r="C268" s="2"/>
      <c r="D268" s="4"/>
      <c r="E268" s="2"/>
      <c r="F268" s="2"/>
      <c r="G268" s="3"/>
      <c r="H268" s="2"/>
      <c r="I268" s="2"/>
      <c r="J268" s="2"/>
      <c r="K268" s="2"/>
      <c r="L268" s="5"/>
    </row>
    <row r="269" spans="1:14" x14ac:dyDescent="0.45">
      <c r="B269" s="2"/>
      <c r="C269" s="2"/>
      <c r="D269" s="4"/>
      <c r="E269" s="2"/>
      <c r="F269" s="2"/>
      <c r="G269" s="3"/>
      <c r="H269" s="2"/>
      <c r="I269" s="2"/>
      <c r="J269" s="2"/>
      <c r="K269" s="2"/>
      <c r="L269" s="5"/>
    </row>
    <row r="270" spans="1:14" x14ac:dyDescent="0.45">
      <c r="B270" s="2"/>
      <c r="C270" s="2"/>
      <c r="D270" s="4"/>
      <c r="E270" s="2"/>
      <c r="F270" s="2"/>
      <c r="G270" s="3"/>
      <c r="H270" s="2"/>
      <c r="I270" s="2"/>
      <c r="J270" s="2"/>
      <c r="K270" s="2"/>
      <c r="L270" s="5"/>
    </row>
    <row r="271" spans="1:14" x14ac:dyDescent="0.45">
      <c r="B271" s="2"/>
      <c r="C271" s="2"/>
      <c r="D271" s="4"/>
      <c r="E271" s="2"/>
      <c r="F271" s="2"/>
      <c r="G271" s="3"/>
      <c r="H271" s="2"/>
      <c r="I271" s="2"/>
      <c r="J271" s="2"/>
      <c r="K271" s="2"/>
      <c r="L271" s="5"/>
    </row>
    <row r="272" spans="1:14" x14ac:dyDescent="0.45">
      <c r="B272" s="2"/>
      <c r="C272" s="2"/>
      <c r="D272" s="4"/>
      <c r="E272" s="2"/>
      <c r="F272" s="2"/>
      <c r="G272" s="3"/>
      <c r="H272" s="2"/>
      <c r="I272" s="2"/>
      <c r="J272" s="2"/>
      <c r="K272" s="2"/>
      <c r="L272" s="5"/>
    </row>
    <row r="273" spans="2:12" x14ac:dyDescent="0.45">
      <c r="B273" s="2"/>
      <c r="C273" s="2"/>
      <c r="D273" s="4"/>
      <c r="E273" s="2"/>
      <c r="F273" s="2"/>
      <c r="G273" s="3"/>
      <c r="H273" s="2"/>
      <c r="I273" s="2"/>
      <c r="J273" s="2"/>
      <c r="K273" s="2"/>
      <c r="L273" s="5"/>
    </row>
    <row r="274" spans="2:12" x14ac:dyDescent="0.45">
      <c r="B274" s="2"/>
      <c r="C274" s="2"/>
      <c r="D274" s="4"/>
      <c r="E274" s="2"/>
      <c r="F274" s="2"/>
      <c r="G274" s="3"/>
      <c r="H274" s="2"/>
      <c r="I274" s="2"/>
      <c r="J274" s="2"/>
      <c r="K274" s="2"/>
      <c r="L274" s="2"/>
    </row>
    <row r="275" spans="2:12" x14ac:dyDescent="0.45">
      <c r="B275" s="2"/>
      <c r="C275" s="2"/>
      <c r="D275" s="4"/>
      <c r="E275" s="2"/>
      <c r="F275" s="2"/>
      <c r="G275" s="2"/>
      <c r="H275" s="2"/>
      <c r="I275" s="2"/>
      <c r="J275" s="2"/>
      <c r="K275" s="2"/>
      <c r="L275" s="2"/>
    </row>
    <row r="276" spans="2:12" x14ac:dyDescent="0.45">
      <c r="B276" s="2"/>
      <c r="C276" s="2"/>
      <c r="D276" s="4"/>
      <c r="E276" s="2"/>
      <c r="F276" s="2"/>
      <c r="G276" s="2"/>
      <c r="H276" s="2"/>
      <c r="I276" s="2"/>
      <c r="J276" s="2"/>
      <c r="K276" s="2"/>
      <c r="L276" s="5"/>
    </row>
    <row r="277" spans="2:12" x14ac:dyDescent="0.45">
      <c r="B277" s="2"/>
      <c r="C277" s="2"/>
      <c r="D277" s="4"/>
      <c r="E277" s="2"/>
      <c r="F277" s="2"/>
      <c r="G277" s="3"/>
      <c r="H277" s="2"/>
      <c r="I277" s="2"/>
      <c r="J277" s="2"/>
      <c r="K277" s="2"/>
      <c r="L277" s="5"/>
    </row>
    <row r="278" spans="2:12" x14ac:dyDescent="0.45">
      <c r="B278" s="2"/>
      <c r="C278" s="2"/>
      <c r="D278" s="4"/>
      <c r="E278" s="2"/>
      <c r="F278" s="2"/>
      <c r="G278" s="3"/>
      <c r="H278" s="2"/>
      <c r="I278" s="2"/>
      <c r="J278" s="2"/>
      <c r="K278" s="2"/>
      <c r="L278" s="5"/>
    </row>
    <row r="279" spans="2:12" x14ac:dyDescent="0.45">
      <c r="B279" s="2"/>
      <c r="C279" s="2"/>
      <c r="D279" s="4"/>
      <c r="E279" s="2"/>
      <c r="F279" s="2"/>
      <c r="G279" s="3"/>
      <c r="H279" s="2"/>
      <c r="I279" s="2"/>
      <c r="J279" s="2"/>
      <c r="K279" s="2"/>
      <c r="L279" s="5"/>
    </row>
    <row r="280" spans="2:12" x14ac:dyDescent="0.45">
      <c r="B280" s="2"/>
      <c r="C280" s="2"/>
      <c r="D280" s="4"/>
      <c r="E280" s="2"/>
      <c r="F280" s="2"/>
      <c r="G280" s="3"/>
      <c r="H280" s="2"/>
      <c r="I280" s="2"/>
      <c r="J280" s="2"/>
      <c r="K280" s="2"/>
      <c r="L280" s="5"/>
    </row>
    <row r="281" spans="2:12" x14ac:dyDescent="0.45">
      <c r="B281" s="2"/>
      <c r="C281" s="2"/>
      <c r="D281" s="4"/>
      <c r="E281" s="2"/>
      <c r="F281" s="2"/>
      <c r="G281" s="3"/>
      <c r="H281" s="2"/>
      <c r="I281" s="2"/>
      <c r="J281" s="2"/>
      <c r="K281" s="2"/>
      <c r="L281" s="5"/>
    </row>
    <row r="282" spans="2:12" x14ac:dyDescent="0.45">
      <c r="B282" s="2"/>
      <c r="C282" s="2"/>
      <c r="D282" s="4"/>
      <c r="E282" s="2"/>
      <c r="F282" s="2"/>
      <c r="G282" s="3"/>
      <c r="H282" s="2"/>
      <c r="I282" s="2"/>
      <c r="J282" s="2"/>
      <c r="K282" s="2"/>
      <c r="L282" s="5"/>
    </row>
    <row r="283" spans="2:12" x14ac:dyDescent="0.45">
      <c r="B283" s="2"/>
      <c r="C283" s="2"/>
      <c r="D283" s="4"/>
      <c r="E283" s="2"/>
      <c r="F283" s="2"/>
      <c r="G283" s="3"/>
      <c r="H283" s="2"/>
      <c r="I283" s="2"/>
      <c r="J283" s="2"/>
      <c r="K283" s="2"/>
      <c r="L283" s="5"/>
    </row>
    <row r="284" spans="2:12" x14ac:dyDescent="0.45">
      <c r="B284" s="2"/>
      <c r="C284" s="2"/>
      <c r="D284" s="4"/>
      <c r="E284" s="2"/>
      <c r="F284" s="2"/>
      <c r="G284" s="2"/>
      <c r="H284" s="2"/>
      <c r="I284" s="2"/>
      <c r="J284" s="2"/>
      <c r="K284" s="2"/>
      <c r="L284" s="2"/>
    </row>
    <row r="285" spans="2:12" x14ac:dyDescent="0.45">
      <c r="B285" s="2"/>
      <c r="C285" s="2"/>
      <c r="D285" s="4"/>
      <c r="E285" s="2"/>
      <c r="F285" s="2"/>
      <c r="G285" s="2"/>
      <c r="H285" s="2"/>
      <c r="I285" s="2"/>
      <c r="J285" s="2"/>
      <c r="K285" s="2"/>
      <c r="L285" s="5"/>
    </row>
    <row r="286" spans="2:12" x14ac:dyDescent="0.45">
      <c r="B286" s="2"/>
      <c r="C286" s="2"/>
      <c r="D286" s="4"/>
      <c r="E286" s="2"/>
      <c r="F286" s="2"/>
      <c r="G286" s="3"/>
      <c r="H286" s="2"/>
      <c r="I286" s="2"/>
      <c r="J286" s="2"/>
      <c r="K286" s="2"/>
      <c r="L286" s="5"/>
    </row>
    <row r="287" spans="2:12" x14ac:dyDescent="0.45">
      <c r="B287" s="2"/>
      <c r="C287" s="2"/>
      <c r="D287" s="4"/>
      <c r="E287" s="2"/>
      <c r="F287" s="2"/>
      <c r="G287" s="3"/>
      <c r="H287" s="2"/>
      <c r="I287" s="2"/>
      <c r="J287" s="2"/>
      <c r="K287" s="2"/>
      <c r="L287" s="5"/>
    </row>
    <row r="288" spans="2:12" x14ac:dyDescent="0.45">
      <c r="B288" s="2"/>
      <c r="C288" s="2"/>
      <c r="D288" s="4"/>
      <c r="E288" s="2"/>
      <c r="F288" s="2"/>
      <c r="G288" s="3"/>
      <c r="H288" s="2"/>
      <c r="I288" s="2"/>
      <c r="J288" s="2"/>
      <c r="K288" s="2"/>
      <c r="L288" s="5"/>
    </row>
    <row r="289" spans="2:12" x14ac:dyDescent="0.45">
      <c r="B289" s="2"/>
      <c r="C289" s="2"/>
      <c r="D289" s="4"/>
      <c r="E289" s="2"/>
      <c r="F289" s="2"/>
      <c r="G289" s="3"/>
      <c r="H289" s="2"/>
      <c r="I289" s="2"/>
      <c r="J289" s="2"/>
      <c r="K289" s="2"/>
      <c r="L289" s="5"/>
    </row>
    <row r="290" spans="2:12" x14ac:dyDescent="0.45">
      <c r="B290" s="2"/>
      <c r="C290" s="2"/>
      <c r="D290" s="4"/>
      <c r="E290" s="2"/>
      <c r="F290" s="2"/>
      <c r="G290" s="3"/>
      <c r="H290" s="2"/>
      <c r="I290" s="2"/>
      <c r="J290" s="2"/>
      <c r="K290" s="2"/>
      <c r="L290" s="5"/>
    </row>
    <row r="291" spans="2:12" x14ac:dyDescent="0.45">
      <c r="B291" s="2"/>
      <c r="C291" s="2"/>
      <c r="D291" s="4"/>
      <c r="E291" s="2"/>
      <c r="F291" s="2"/>
      <c r="G291" s="3"/>
      <c r="H291" s="2"/>
      <c r="I291" s="2"/>
      <c r="J291" s="2"/>
      <c r="K291" s="2"/>
      <c r="L291" s="5"/>
    </row>
    <row r="292" spans="2:12" x14ac:dyDescent="0.45">
      <c r="B292" s="2"/>
      <c r="C292" s="2"/>
      <c r="D292" s="4"/>
      <c r="E292" s="2"/>
      <c r="F292" s="2"/>
      <c r="G292" s="3"/>
      <c r="H292" s="2"/>
      <c r="I292" s="2"/>
      <c r="J292" s="2"/>
      <c r="K292" s="2"/>
      <c r="L292" s="5"/>
    </row>
    <row r="293" spans="2:12" x14ac:dyDescent="0.45">
      <c r="B293" s="2"/>
      <c r="C293" s="2"/>
      <c r="D293" s="4"/>
      <c r="E293" s="2"/>
      <c r="F293" s="2"/>
      <c r="G293" s="2"/>
      <c r="H293" s="2"/>
      <c r="I293" s="2"/>
      <c r="J293" s="2"/>
      <c r="K293" s="2"/>
      <c r="L293" s="2"/>
    </row>
    <row r="294" spans="2:12" x14ac:dyDescent="0.45">
      <c r="B294" s="2"/>
      <c r="C294" s="2"/>
      <c r="D294" s="4"/>
      <c r="E294" s="2"/>
      <c r="F294" s="2"/>
      <c r="G294" s="2"/>
      <c r="H294" s="2"/>
      <c r="I294" s="2"/>
      <c r="J294" s="2"/>
      <c r="K294" s="2"/>
      <c r="L294" s="5"/>
    </row>
    <row r="295" spans="2:12" x14ac:dyDescent="0.45">
      <c r="B295" s="2"/>
      <c r="C295" s="2"/>
      <c r="D295" s="4"/>
      <c r="E295" s="2"/>
      <c r="F295" s="2"/>
      <c r="G295" s="3"/>
      <c r="H295" s="2"/>
      <c r="I295" s="2"/>
      <c r="J295" s="2"/>
      <c r="K295" s="2"/>
      <c r="L295" s="5"/>
    </row>
    <row r="296" spans="2:12" x14ac:dyDescent="0.45">
      <c r="B296" s="2"/>
      <c r="C296" s="2"/>
      <c r="D296" s="4"/>
      <c r="E296" s="2"/>
      <c r="F296" s="2"/>
      <c r="G296" s="3"/>
      <c r="H296" s="2"/>
      <c r="I296" s="2"/>
      <c r="J296" s="2"/>
      <c r="K296" s="2"/>
      <c r="L296" s="5"/>
    </row>
    <row r="297" spans="2:12" x14ac:dyDescent="0.45">
      <c r="B297" s="2"/>
      <c r="C297" s="2"/>
      <c r="D297" s="4"/>
      <c r="E297" s="2"/>
      <c r="F297" s="2"/>
      <c r="G297" s="3"/>
      <c r="H297" s="2"/>
      <c r="I297" s="2"/>
      <c r="J297" s="2"/>
      <c r="K297" s="2"/>
      <c r="L297" s="5"/>
    </row>
    <row r="298" spans="2:12" x14ac:dyDescent="0.45">
      <c r="B298" s="2"/>
      <c r="C298" s="2"/>
      <c r="D298" s="4"/>
      <c r="E298" s="2"/>
      <c r="F298" s="2"/>
      <c r="G298" s="3"/>
      <c r="H298" s="2"/>
      <c r="I298" s="2"/>
      <c r="J298" s="2"/>
      <c r="K298" s="2"/>
      <c r="L298" s="5"/>
    </row>
    <row r="299" spans="2:12" x14ac:dyDescent="0.45">
      <c r="B299" s="2"/>
      <c r="C299" s="2"/>
      <c r="D299" s="4"/>
      <c r="E299" s="2"/>
      <c r="F299" s="2"/>
      <c r="G299" s="3"/>
      <c r="H299" s="2"/>
      <c r="I299" s="2"/>
      <c r="J299" s="2"/>
      <c r="K299" s="2"/>
      <c r="L299" s="5"/>
    </row>
    <row r="300" spans="2:12" x14ac:dyDescent="0.45">
      <c r="B300" s="2"/>
      <c r="C300" s="2"/>
      <c r="D300" s="4"/>
      <c r="E300" s="2"/>
      <c r="F300" s="2"/>
      <c r="G300" s="3"/>
      <c r="H300" s="2"/>
      <c r="I300" s="2"/>
      <c r="J300" s="2"/>
      <c r="K300" s="2"/>
      <c r="L300" s="5"/>
    </row>
    <row r="301" spans="2:12" x14ac:dyDescent="0.45">
      <c r="B301" s="2"/>
      <c r="C301" s="2"/>
      <c r="D301" s="4"/>
      <c r="E301" s="2"/>
      <c r="F301" s="2"/>
      <c r="G301" s="3"/>
      <c r="H301" s="2"/>
      <c r="I301" s="2"/>
      <c r="J301" s="2"/>
      <c r="K301" s="2"/>
      <c r="L301" s="5"/>
    </row>
    <row r="302" spans="2:12" x14ac:dyDescent="0.45">
      <c r="B302" s="2"/>
      <c r="C302" s="2"/>
      <c r="D302" s="4"/>
      <c r="E302" s="2"/>
      <c r="F302" s="2"/>
      <c r="G302" s="2"/>
      <c r="H302" s="2"/>
      <c r="I302" s="2"/>
      <c r="J302" s="2"/>
      <c r="K302" s="2"/>
      <c r="L302" s="2"/>
    </row>
    <row r="303" spans="2:12" x14ac:dyDescent="0.45">
      <c r="B303" s="2"/>
      <c r="C303" s="2"/>
      <c r="D303" s="4"/>
      <c r="E303" s="2"/>
      <c r="F303" s="2"/>
      <c r="G303" s="2"/>
      <c r="H303" s="2"/>
      <c r="I303" s="2"/>
      <c r="J303" s="2"/>
      <c r="K303" s="2"/>
      <c r="L303" s="5"/>
    </row>
    <row r="304" spans="2:12" x14ac:dyDescent="0.45">
      <c r="B304" s="2"/>
      <c r="C304" s="2"/>
      <c r="D304" s="4"/>
      <c r="E304" s="2"/>
      <c r="F304" s="2"/>
      <c r="G304" s="3"/>
      <c r="H304" s="2"/>
      <c r="I304" s="2"/>
      <c r="J304" s="2"/>
      <c r="K304" s="2"/>
      <c r="L304" s="5"/>
    </row>
    <row r="305" spans="2:12" x14ac:dyDescent="0.45">
      <c r="B305" s="2"/>
      <c r="C305" s="2"/>
      <c r="D305" s="4"/>
      <c r="E305" s="2"/>
      <c r="F305" s="2"/>
      <c r="G305" s="3"/>
      <c r="H305" s="2"/>
      <c r="I305" s="2"/>
      <c r="J305" s="2"/>
      <c r="K305" s="2"/>
      <c r="L305" s="5"/>
    </row>
    <row r="306" spans="2:12" x14ac:dyDescent="0.45">
      <c r="B306" s="2"/>
      <c r="C306" s="2"/>
      <c r="D306" s="4"/>
      <c r="E306" s="2"/>
      <c r="F306" s="2"/>
      <c r="G306" s="3"/>
      <c r="H306" s="2"/>
      <c r="I306" s="2"/>
      <c r="J306" s="2"/>
      <c r="K306" s="2"/>
      <c r="L306" s="5"/>
    </row>
    <row r="307" spans="2:12" x14ac:dyDescent="0.45">
      <c r="B307" s="2"/>
      <c r="C307" s="2"/>
      <c r="D307" s="4"/>
      <c r="E307" s="2"/>
      <c r="F307" s="2"/>
      <c r="G307" s="3"/>
      <c r="H307" s="2"/>
      <c r="I307" s="2"/>
      <c r="J307" s="2"/>
      <c r="K307" s="2"/>
      <c r="L307" s="5"/>
    </row>
    <row r="308" spans="2:12" x14ac:dyDescent="0.45">
      <c r="B308" s="2"/>
      <c r="C308" s="2"/>
      <c r="D308" s="4"/>
      <c r="E308" s="2"/>
      <c r="F308" s="2"/>
      <c r="G308" s="3"/>
      <c r="H308" s="2"/>
      <c r="I308" s="2"/>
      <c r="J308" s="2"/>
      <c r="K308" s="2"/>
      <c r="L308" s="5"/>
    </row>
    <row r="309" spans="2:12" x14ac:dyDescent="0.45">
      <c r="B309" s="2"/>
      <c r="C309" s="2"/>
      <c r="D309" s="4"/>
      <c r="E309" s="2"/>
      <c r="F309" s="2"/>
      <c r="G309" s="3"/>
      <c r="H309" s="2"/>
      <c r="I309" s="2"/>
      <c r="J309" s="2"/>
      <c r="K309" s="2"/>
      <c r="L309" s="5"/>
    </row>
    <row r="310" spans="2:12" x14ac:dyDescent="0.45">
      <c r="B310" s="2"/>
      <c r="C310" s="2"/>
      <c r="D310" s="4"/>
      <c r="E310" s="2"/>
      <c r="F310" s="2"/>
      <c r="G310" s="3"/>
      <c r="H310" s="2"/>
      <c r="I310" s="2"/>
      <c r="J310" s="2"/>
      <c r="K310" s="2"/>
      <c r="L310" s="5"/>
    </row>
    <row r="311" spans="2:12" x14ac:dyDescent="0.45">
      <c r="B311" s="2"/>
      <c r="C311" s="2"/>
      <c r="D311" s="4"/>
      <c r="E311" s="2"/>
      <c r="F311" s="2"/>
      <c r="G311" s="2"/>
      <c r="H311" s="2"/>
      <c r="I311" s="2"/>
      <c r="J311" s="2"/>
      <c r="K311" s="2"/>
      <c r="L311" s="2"/>
    </row>
    <row r="312" spans="2:12" x14ac:dyDescent="0.45">
      <c r="B312" s="2"/>
      <c r="C312" s="2"/>
      <c r="D312" s="4"/>
      <c r="E312" s="2"/>
      <c r="F312" s="2"/>
      <c r="G312" s="2"/>
      <c r="H312" s="2"/>
      <c r="I312" s="2"/>
      <c r="J312" s="2"/>
      <c r="K312" s="2"/>
      <c r="L312" s="5"/>
    </row>
    <row r="313" spans="2:12" x14ac:dyDescent="0.45">
      <c r="B313" s="2"/>
      <c r="C313" s="2"/>
      <c r="D313" s="4"/>
      <c r="E313" s="2"/>
      <c r="F313" s="2"/>
      <c r="G313" s="3"/>
      <c r="H313" s="2"/>
      <c r="I313" s="2"/>
      <c r="J313" s="2"/>
      <c r="K313" s="2"/>
      <c r="L313" s="5"/>
    </row>
    <row r="314" spans="2:12" x14ac:dyDescent="0.45">
      <c r="B314" s="2"/>
      <c r="C314" s="2"/>
      <c r="D314" s="4"/>
      <c r="E314" s="2"/>
      <c r="F314" s="2"/>
      <c r="G314" s="3"/>
      <c r="H314" s="2"/>
      <c r="I314" s="2"/>
      <c r="J314" s="2"/>
      <c r="K314" s="2"/>
      <c r="L314" s="5"/>
    </row>
    <row r="315" spans="2:12" x14ac:dyDescent="0.45">
      <c r="B315" s="2"/>
      <c r="C315" s="2"/>
      <c r="D315" s="4"/>
      <c r="E315" s="2"/>
      <c r="F315" s="2"/>
      <c r="G315" s="3"/>
      <c r="H315" s="2"/>
      <c r="I315" s="2"/>
      <c r="J315" s="2"/>
      <c r="K315" s="2"/>
      <c r="L315" s="5"/>
    </row>
    <row r="316" spans="2:12" x14ac:dyDescent="0.45">
      <c r="B316" s="2"/>
      <c r="C316" s="2"/>
      <c r="D316" s="4"/>
      <c r="E316" s="2"/>
      <c r="F316" s="2"/>
      <c r="G316" s="3"/>
      <c r="H316" s="2"/>
      <c r="I316" s="2"/>
      <c r="J316" s="2"/>
      <c r="K316" s="2"/>
      <c r="L316" s="5"/>
    </row>
    <row r="317" spans="2:12" x14ac:dyDescent="0.45">
      <c r="B317" s="2"/>
      <c r="C317" s="2"/>
      <c r="D317" s="4"/>
      <c r="E317" s="2"/>
      <c r="F317" s="2"/>
      <c r="G317" s="3"/>
      <c r="H317" s="2"/>
      <c r="I317" s="2"/>
      <c r="J317" s="2"/>
      <c r="K317" s="2"/>
      <c r="L317" s="5"/>
    </row>
    <row r="318" spans="2:12" x14ac:dyDescent="0.45">
      <c r="B318" s="2"/>
      <c r="C318" s="2"/>
      <c r="D318" s="4"/>
      <c r="E318" s="2"/>
      <c r="F318" s="2"/>
      <c r="G318" s="3"/>
      <c r="H318" s="2"/>
      <c r="I318" s="2"/>
      <c r="J318" s="2"/>
      <c r="K318" s="2"/>
      <c r="L318" s="5"/>
    </row>
    <row r="319" spans="2:12" x14ac:dyDescent="0.45">
      <c r="B319" s="2"/>
      <c r="C319" s="2"/>
      <c r="D319" s="4"/>
      <c r="E319" s="2"/>
      <c r="F319" s="2"/>
      <c r="G319" s="3"/>
      <c r="H319" s="2"/>
      <c r="I319" s="2"/>
      <c r="J319" s="2"/>
      <c r="K319" s="2"/>
      <c r="L319" s="5"/>
    </row>
    <row r="320" spans="2:12" x14ac:dyDescent="0.45">
      <c r="B320" s="2"/>
      <c r="C320" s="2"/>
      <c r="D320" s="4"/>
      <c r="E320" s="2"/>
      <c r="F320" s="2"/>
      <c r="G320" s="2"/>
      <c r="H320" s="2"/>
      <c r="I320" s="2"/>
      <c r="J320" s="2"/>
      <c r="K320" s="2"/>
      <c r="L320" s="2"/>
    </row>
    <row r="321" spans="2:12" x14ac:dyDescent="0.45">
      <c r="B321" s="2"/>
      <c r="C321" s="2"/>
      <c r="D321" s="4"/>
      <c r="E321" s="2"/>
      <c r="F321" s="2"/>
      <c r="G321" s="2"/>
      <c r="H321" s="2"/>
      <c r="I321" s="2"/>
      <c r="J321" s="2"/>
      <c r="K321" s="2"/>
      <c r="L321" s="5"/>
    </row>
    <row r="322" spans="2:12" x14ac:dyDescent="0.45">
      <c r="B322" s="2"/>
      <c r="C322" s="2"/>
      <c r="D322" s="4"/>
      <c r="E322" s="2"/>
      <c r="F322" s="2"/>
      <c r="G322" s="3"/>
      <c r="H322" s="2"/>
      <c r="I322" s="2"/>
      <c r="J322" s="2"/>
      <c r="K322" s="2"/>
      <c r="L322" s="5"/>
    </row>
    <row r="323" spans="2:12" x14ac:dyDescent="0.45">
      <c r="B323" s="2"/>
      <c r="C323" s="2"/>
      <c r="D323" s="4"/>
      <c r="E323" s="2"/>
      <c r="F323" s="2"/>
      <c r="G323" s="3"/>
      <c r="H323" s="2"/>
      <c r="I323" s="2"/>
      <c r="J323" s="2"/>
      <c r="K323" s="2"/>
      <c r="L323" s="5"/>
    </row>
    <row r="324" spans="2:12" x14ac:dyDescent="0.45">
      <c r="B324" s="2"/>
      <c r="C324" s="2"/>
      <c r="D324" s="4"/>
      <c r="E324" s="2"/>
      <c r="F324" s="2"/>
      <c r="G324" s="3"/>
      <c r="H324" s="2"/>
      <c r="I324" s="2"/>
      <c r="J324" s="2"/>
      <c r="K324" s="2"/>
      <c r="L324" s="5"/>
    </row>
    <row r="325" spans="2:12" x14ac:dyDescent="0.45">
      <c r="B325" s="2"/>
      <c r="C325" s="2"/>
      <c r="D325" s="4"/>
      <c r="E325" s="2"/>
      <c r="F325" s="2"/>
      <c r="G325" s="3"/>
      <c r="H325" s="2"/>
      <c r="I325" s="2"/>
      <c r="J325" s="2"/>
      <c r="K325" s="2"/>
      <c r="L325" s="5"/>
    </row>
    <row r="326" spans="2:12" x14ac:dyDescent="0.45">
      <c r="B326" s="2"/>
      <c r="C326" s="2"/>
      <c r="D326" s="4"/>
      <c r="E326" s="2"/>
      <c r="F326" s="2"/>
      <c r="G326" s="3"/>
      <c r="H326" s="2"/>
      <c r="I326" s="2"/>
      <c r="J326" s="2"/>
      <c r="K326" s="2"/>
      <c r="L326" s="5"/>
    </row>
    <row r="327" spans="2:12" x14ac:dyDescent="0.45">
      <c r="B327" s="2"/>
      <c r="C327" s="2"/>
      <c r="D327" s="4"/>
      <c r="E327" s="2"/>
      <c r="F327" s="2"/>
      <c r="G327" s="3"/>
      <c r="H327" s="2"/>
      <c r="I327" s="2"/>
      <c r="J327" s="2"/>
      <c r="K327" s="2"/>
      <c r="L327" s="5"/>
    </row>
    <row r="328" spans="2:12" x14ac:dyDescent="0.45">
      <c r="B328" s="2"/>
      <c r="C328" s="2"/>
      <c r="D328" s="4"/>
      <c r="E328" s="2"/>
      <c r="F328" s="2"/>
      <c r="G328" s="3"/>
      <c r="H328" s="2"/>
      <c r="I328" s="2"/>
      <c r="J328" s="2"/>
      <c r="K328" s="2"/>
      <c r="L328" s="5"/>
    </row>
    <row r="329" spans="2:12" x14ac:dyDescent="0.45">
      <c r="B329" s="2"/>
      <c r="C329" s="2"/>
      <c r="D329" s="4"/>
      <c r="E329" s="2"/>
      <c r="F329" s="2"/>
      <c r="G329" s="2"/>
      <c r="H329" s="2"/>
      <c r="I329" s="2"/>
      <c r="J329" s="2"/>
      <c r="K329" s="2"/>
      <c r="L329" s="2"/>
    </row>
    <row r="330" spans="2:12" x14ac:dyDescent="0.45">
      <c r="B330" s="2"/>
      <c r="C330" s="2"/>
      <c r="D330" s="4"/>
      <c r="E330" s="2"/>
      <c r="F330" s="2"/>
      <c r="G330" s="2"/>
      <c r="H330" s="2"/>
      <c r="I330" s="2"/>
      <c r="J330" s="2"/>
      <c r="K330" s="2"/>
      <c r="L330" s="5"/>
    </row>
    <row r="331" spans="2:12" x14ac:dyDescent="0.45">
      <c r="B331" s="2"/>
      <c r="C331" s="2"/>
      <c r="D331" s="4"/>
      <c r="E331" s="2"/>
      <c r="F331" s="2"/>
      <c r="G331" s="3"/>
      <c r="H331" s="2"/>
      <c r="I331" s="2"/>
      <c r="J331" s="2"/>
      <c r="K331" s="2"/>
      <c r="L331" s="5"/>
    </row>
    <row r="332" spans="2:12" x14ac:dyDescent="0.45">
      <c r="B332" s="2"/>
      <c r="C332" s="2"/>
      <c r="D332" s="4"/>
      <c r="E332" s="2"/>
      <c r="F332" s="2"/>
      <c r="G332" s="3"/>
      <c r="H332" s="2"/>
      <c r="I332" s="2"/>
      <c r="J332" s="2"/>
      <c r="K332" s="2"/>
      <c r="L332" s="5"/>
    </row>
    <row r="333" spans="2:12" x14ac:dyDescent="0.45">
      <c r="B333" s="2"/>
      <c r="C333" s="2"/>
      <c r="D333" s="4"/>
      <c r="E333" s="2"/>
      <c r="F333" s="2"/>
      <c r="G333" s="3"/>
      <c r="H333" s="2"/>
      <c r="I333" s="2"/>
      <c r="J333" s="2"/>
      <c r="K333" s="2"/>
      <c r="L333" s="5"/>
    </row>
    <row r="334" spans="2:12" x14ac:dyDescent="0.45">
      <c r="B334" s="2"/>
      <c r="C334" s="2"/>
      <c r="D334" s="4"/>
      <c r="E334" s="2"/>
      <c r="F334" s="2"/>
      <c r="G334" s="3"/>
      <c r="H334" s="2"/>
      <c r="I334" s="2"/>
      <c r="J334" s="2"/>
      <c r="K334" s="2"/>
      <c r="L334" s="5"/>
    </row>
    <row r="335" spans="2:12" x14ac:dyDescent="0.45">
      <c r="B335" s="2"/>
      <c r="C335" s="2"/>
      <c r="D335" s="4"/>
      <c r="E335" s="2"/>
      <c r="F335" s="2"/>
      <c r="G335" s="3"/>
      <c r="H335" s="2"/>
      <c r="I335" s="2"/>
      <c r="J335" s="2"/>
      <c r="K335" s="2"/>
      <c r="L335" s="5"/>
    </row>
    <row r="336" spans="2:12" x14ac:dyDescent="0.45">
      <c r="B336" s="2"/>
      <c r="C336" s="2"/>
      <c r="D336" s="4"/>
      <c r="E336" s="2"/>
      <c r="F336" s="2"/>
      <c r="G336" s="3"/>
      <c r="H336" s="2"/>
      <c r="I336" s="2"/>
      <c r="J336" s="2"/>
      <c r="K336" s="2"/>
      <c r="L336" s="5"/>
    </row>
    <row r="337" spans="2:12" x14ac:dyDescent="0.45">
      <c r="B337" s="2"/>
      <c r="C337" s="2"/>
      <c r="D337" s="4"/>
      <c r="E337" s="2"/>
      <c r="F337" s="2"/>
      <c r="G337" s="3"/>
      <c r="H337" s="2"/>
      <c r="I337" s="2"/>
      <c r="J337" s="2"/>
      <c r="K337" s="2"/>
      <c r="L337" s="5"/>
    </row>
    <row r="338" spans="2:12" x14ac:dyDescent="0.45">
      <c r="B338" s="2"/>
      <c r="C338" s="2"/>
      <c r="D338" s="4"/>
      <c r="E338" s="2"/>
      <c r="F338" s="2"/>
      <c r="G338" s="2"/>
      <c r="H338" s="2"/>
      <c r="I338" s="2"/>
      <c r="J338" s="2"/>
      <c r="K338" s="2"/>
      <c r="L338" s="2"/>
    </row>
    <row r="339" spans="2:12" x14ac:dyDescent="0.45">
      <c r="B339" s="2"/>
      <c r="C339" s="2"/>
      <c r="D339" s="4"/>
      <c r="E339" s="2"/>
      <c r="F339" s="2"/>
      <c r="G339" s="2"/>
      <c r="H339" s="2"/>
      <c r="I339" s="2"/>
      <c r="J339" s="2"/>
      <c r="K339" s="2"/>
      <c r="L339" s="5"/>
    </row>
    <row r="340" spans="2:12" x14ac:dyDescent="0.45">
      <c r="B340" s="2"/>
      <c r="C340" s="2"/>
      <c r="D340" s="4"/>
      <c r="E340" s="2"/>
      <c r="F340" s="2"/>
      <c r="G340" s="3"/>
      <c r="H340" s="2"/>
      <c r="I340" s="2"/>
      <c r="J340" s="2"/>
      <c r="K340" s="2"/>
      <c r="L340" s="5"/>
    </row>
    <row r="341" spans="2:12" x14ac:dyDescent="0.45">
      <c r="B341" s="2"/>
      <c r="C341" s="2"/>
      <c r="D341" s="4"/>
      <c r="E341" s="2"/>
      <c r="F341" s="2"/>
      <c r="G341" s="3"/>
      <c r="H341" s="2"/>
      <c r="I341" s="2"/>
      <c r="J341" s="2"/>
      <c r="K341" s="2"/>
      <c r="L341" s="5"/>
    </row>
    <row r="342" spans="2:12" x14ac:dyDescent="0.45">
      <c r="B342" s="2"/>
      <c r="C342" s="2"/>
      <c r="D342" s="4"/>
      <c r="E342" s="2"/>
      <c r="F342" s="2"/>
      <c r="G342" s="3"/>
      <c r="H342" s="2"/>
      <c r="I342" s="2"/>
      <c r="J342" s="2"/>
      <c r="K342" s="2"/>
      <c r="L342" s="5"/>
    </row>
    <row r="343" spans="2:12" x14ac:dyDescent="0.45">
      <c r="B343" s="2"/>
      <c r="C343" s="2"/>
      <c r="D343" s="4"/>
      <c r="E343" s="2"/>
      <c r="F343" s="2"/>
      <c r="G343" s="3"/>
      <c r="H343" s="2"/>
      <c r="I343" s="2"/>
      <c r="J343" s="2"/>
      <c r="K343" s="2"/>
      <c r="L343" s="5"/>
    </row>
    <row r="344" spans="2:12" x14ac:dyDescent="0.45">
      <c r="B344" s="2"/>
      <c r="C344" s="2"/>
      <c r="D344" s="4"/>
      <c r="E344" s="2"/>
      <c r="F344" s="2"/>
      <c r="G344" s="3"/>
      <c r="H344" s="2"/>
      <c r="I344" s="2"/>
      <c r="J344" s="2"/>
      <c r="K344" s="2"/>
      <c r="L344" s="5"/>
    </row>
    <row r="345" spans="2:12" x14ac:dyDescent="0.45">
      <c r="B345" s="2"/>
      <c r="C345" s="2"/>
      <c r="D345" s="4"/>
      <c r="E345" s="2"/>
      <c r="F345" s="2"/>
      <c r="G345" s="3"/>
      <c r="H345" s="2"/>
      <c r="I345" s="2"/>
      <c r="J345" s="2"/>
      <c r="K345" s="2"/>
      <c r="L345" s="5"/>
    </row>
    <row r="346" spans="2:12" x14ac:dyDescent="0.45">
      <c r="B346" s="2"/>
      <c r="C346" s="2"/>
      <c r="D346" s="4"/>
      <c r="E346" s="2"/>
      <c r="F346" s="2"/>
      <c r="G346" s="3"/>
      <c r="H346" s="2"/>
      <c r="I346" s="2"/>
      <c r="J346" s="2"/>
      <c r="K346" s="2"/>
      <c r="L346" s="5"/>
    </row>
    <row r="347" spans="2:12" x14ac:dyDescent="0.45">
      <c r="B347" s="2"/>
      <c r="C347" s="2"/>
      <c r="D347" s="4"/>
      <c r="E347" s="2"/>
      <c r="F347" s="2"/>
      <c r="G347" s="2"/>
      <c r="H347" s="2"/>
      <c r="I347" s="2"/>
      <c r="J347" s="2"/>
      <c r="K347" s="2"/>
      <c r="L347" s="2"/>
    </row>
    <row r="348" spans="2:12" x14ac:dyDescent="0.45">
      <c r="B348" s="2"/>
      <c r="C348" s="2"/>
      <c r="D348" s="4"/>
      <c r="E348" s="2"/>
      <c r="F348" s="2"/>
      <c r="G348" s="2"/>
      <c r="H348" s="2"/>
      <c r="I348" s="2"/>
      <c r="J348" s="2"/>
      <c r="K348" s="2"/>
      <c r="L348" s="5"/>
    </row>
    <row r="349" spans="2:12" x14ac:dyDescent="0.45">
      <c r="B349" s="2"/>
      <c r="C349" s="2"/>
      <c r="D349" s="4"/>
      <c r="E349" s="2"/>
      <c r="F349" s="2"/>
      <c r="G349" s="3"/>
      <c r="H349" s="2"/>
      <c r="I349" s="2"/>
      <c r="J349" s="2"/>
      <c r="K349" s="2"/>
      <c r="L349" s="5"/>
    </row>
    <row r="350" spans="2:12" x14ac:dyDescent="0.45">
      <c r="B350" s="2"/>
      <c r="C350" s="2"/>
      <c r="D350" s="4"/>
      <c r="E350" s="2"/>
      <c r="F350" s="2"/>
      <c r="G350" s="3"/>
      <c r="H350" s="2"/>
      <c r="I350" s="2"/>
      <c r="J350" s="2"/>
      <c r="K350" s="2"/>
      <c r="L350" s="5"/>
    </row>
    <row r="351" spans="2:12" x14ac:dyDescent="0.45">
      <c r="B351" s="2"/>
      <c r="C351" s="2"/>
      <c r="D351" s="4"/>
      <c r="E351" s="2"/>
      <c r="F351" s="2"/>
      <c r="G351" s="3"/>
      <c r="H351" s="2"/>
      <c r="I351" s="2"/>
      <c r="J351" s="2"/>
      <c r="K351" s="2"/>
      <c r="L351" s="5"/>
    </row>
    <row r="352" spans="2:12" x14ac:dyDescent="0.45">
      <c r="B352" s="2"/>
      <c r="C352" s="2"/>
      <c r="D352" s="4"/>
      <c r="E352" s="2"/>
      <c r="F352" s="2"/>
      <c r="G352" s="3"/>
      <c r="H352" s="2"/>
      <c r="I352" s="2"/>
      <c r="J352" s="2"/>
      <c r="K352" s="2"/>
      <c r="L352" s="5"/>
    </row>
    <row r="353" spans="2:12" x14ac:dyDescent="0.45">
      <c r="B353" s="2"/>
      <c r="C353" s="2"/>
      <c r="D353" s="4"/>
      <c r="E353" s="2"/>
      <c r="F353" s="2"/>
      <c r="G353" s="3"/>
      <c r="H353" s="2"/>
      <c r="I353" s="2"/>
      <c r="J353" s="2"/>
      <c r="K353" s="2"/>
      <c r="L353" s="5"/>
    </row>
    <row r="354" spans="2:12" x14ac:dyDescent="0.45">
      <c r="B354" s="2"/>
      <c r="C354" s="2"/>
      <c r="D354" s="4"/>
      <c r="E354" s="2"/>
      <c r="F354" s="2"/>
      <c r="G354" s="3"/>
      <c r="H354" s="2"/>
      <c r="I354" s="2"/>
      <c r="J354" s="2"/>
      <c r="K354" s="2"/>
      <c r="L354" s="5"/>
    </row>
    <row r="355" spans="2:12" x14ac:dyDescent="0.45">
      <c r="B355" s="2"/>
      <c r="C355" s="2"/>
      <c r="D355" s="4"/>
      <c r="E355" s="2"/>
      <c r="F355" s="2"/>
      <c r="G355" s="3"/>
      <c r="H355" s="2"/>
      <c r="I355" s="2"/>
      <c r="J355" s="2"/>
      <c r="K355" s="2"/>
      <c r="L355" s="5"/>
    </row>
    <row r="356" spans="2:12" x14ac:dyDescent="0.45">
      <c r="B356" s="2"/>
      <c r="C356" s="2"/>
      <c r="D356" s="4"/>
      <c r="E356" s="2"/>
      <c r="F356" s="2"/>
      <c r="G356" s="2"/>
      <c r="H356" s="2"/>
      <c r="I356" s="2"/>
      <c r="J356" s="2"/>
      <c r="K356" s="2"/>
      <c r="L356" s="2"/>
    </row>
    <row r="357" spans="2:12" x14ac:dyDescent="0.45">
      <c r="B357" s="2"/>
      <c r="C357" s="2"/>
      <c r="D357" s="4"/>
      <c r="E357" s="2"/>
      <c r="F357" s="2"/>
      <c r="G357" s="2"/>
      <c r="H357" s="2"/>
      <c r="I357" s="2"/>
      <c r="J357" s="2"/>
      <c r="K357" s="2"/>
      <c r="L357" s="5"/>
    </row>
    <row r="358" spans="2:12" x14ac:dyDescent="0.45">
      <c r="B358" s="2"/>
      <c r="C358" s="2"/>
      <c r="D358" s="4"/>
      <c r="E358" s="2"/>
      <c r="F358" s="2"/>
      <c r="G358" s="3"/>
      <c r="H358" s="2"/>
      <c r="I358" s="2"/>
      <c r="J358" s="2"/>
      <c r="K358" s="2"/>
      <c r="L358" s="5"/>
    </row>
    <row r="359" spans="2:12" x14ac:dyDescent="0.45">
      <c r="B359" s="2"/>
      <c r="C359" s="2"/>
      <c r="D359" s="4"/>
      <c r="E359" s="2"/>
      <c r="F359" s="2"/>
      <c r="G359" s="3"/>
      <c r="H359" s="2"/>
      <c r="I359" s="2"/>
      <c r="J359" s="2"/>
      <c r="K359" s="2"/>
      <c r="L359" s="5"/>
    </row>
    <row r="360" spans="2:12" x14ac:dyDescent="0.45">
      <c r="B360" s="2"/>
      <c r="C360" s="2"/>
      <c r="D360" s="4"/>
      <c r="E360" s="2"/>
      <c r="F360" s="2"/>
      <c r="G360" s="3"/>
      <c r="H360" s="2"/>
      <c r="I360" s="2"/>
      <c r="J360" s="2"/>
      <c r="K360" s="2"/>
      <c r="L360" s="5"/>
    </row>
    <row r="361" spans="2:12" x14ac:dyDescent="0.45">
      <c r="B361" s="2"/>
      <c r="C361" s="2"/>
      <c r="D361" s="4"/>
      <c r="E361" s="2"/>
      <c r="F361" s="2"/>
      <c r="G361" s="3"/>
      <c r="H361" s="2"/>
      <c r="I361" s="2"/>
      <c r="J361" s="2"/>
      <c r="K361" s="2"/>
      <c r="L361" s="5"/>
    </row>
    <row r="362" spans="2:12" x14ac:dyDescent="0.45">
      <c r="B362" s="2"/>
      <c r="C362" s="2"/>
      <c r="D362" s="4"/>
      <c r="E362" s="2"/>
      <c r="F362" s="2"/>
      <c r="G362" s="3"/>
      <c r="H362" s="2"/>
      <c r="I362" s="2"/>
      <c r="J362" s="2"/>
      <c r="K362" s="2"/>
      <c r="L362" s="5"/>
    </row>
    <row r="363" spans="2:12" x14ac:dyDescent="0.45">
      <c r="B363" s="2"/>
      <c r="C363" s="2"/>
      <c r="D363" s="4"/>
      <c r="E363" s="2"/>
      <c r="F363" s="2"/>
      <c r="G363" s="3"/>
      <c r="H363" s="2"/>
      <c r="I363" s="2"/>
      <c r="J363" s="2"/>
      <c r="K363" s="2"/>
      <c r="L363" s="5"/>
    </row>
    <row r="364" spans="2:12" x14ac:dyDescent="0.45">
      <c r="B364" s="2"/>
      <c r="C364" s="2"/>
      <c r="D364" s="4"/>
      <c r="E364" s="2"/>
      <c r="F364" s="2"/>
      <c r="G364" s="3"/>
      <c r="H364" s="2"/>
      <c r="I364" s="2"/>
      <c r="J364" s="2"/>
      <c r="K364" s="2"/>
      <c r="L364" s="5"/>
    </row>
    <row r="365" spans="2:12" x14ac:dyDescent="0.45">
      <c r="B365" s="2"/>
      <c r="C365" s="2"/>
      <c r="D365" s="4"/>
      <c r="E365" s="2"/>
      <c r="F365" s="2"/>
      <c r="G365" s="2"/>
      <c r="H365" s="2"/>
      <c r="I365" s="2"/>
      <c r="J365" s="2"/>
      <c r="K365" s="2"/>
      <c r="L365" s="2"/>
    </row>
    <row r="366" spans="2:12" x14ac:dyDescent="0.45">
      <c r="B366" s="2"/>
      <c r="C366" s="2"/>
      <c r="D366" s="4"/>
      <c r="E366" s="2"/>
      <c r="F366" s="2"/>
      <c r="G366" s="2"/>
      <c r="H366" s="2"/>
      <c r="I366" s="2"/>
      <c r="J366" s="2"/>
      <c r="K366" s="2"/>
      <c r="L366" s="5"/>
    </row>
    <row r="367" spans="2:12" x14ac:dyDescent="0.45">
      <c r="B367" s="2"/>
      <c r="C367" s="2"/>
      <c r="D367" s="4"/>
      <c r="E367" s="2"/>
      <c r="F367" s="2"/>
      <c r="G367" s="3"/>
      <c r="H367" s="2"/>
      <c r="I367" s="2"/>
      <c r="J367" s="2"/>
      <c r="K367" s="2"/>
      <c r="L367" s="5"/>
    </row>
    <row r="368" spans="2:12" x14ac:dyDescent="0.45">
      <c r="B368" s="2"/>
      <c r="C368" s="2"/>
      <c r="D368" s="4"/>
      <c r="E368" s="2"/>
      <c r="F368" s="2"/>
      <c r="G368" s="3"/>
      <c r="H368" s="2"/>
      <c r="I368" s="2"/>
      <c r="J368" s="2"/>
      <c r="K368" s="2"/>
      <c r="L368" s="5"/>
    </row>
    <row r="369" spans="2:12" x14ac:dyDescent="0.45">
      <c r="B369" s="2"/>
      <c r="C369" s="2"/>
      <c r="D369" s="4"/>
      <c r="E369" s="2"/>
      <c r="F369" s="2"/>
      <c r="G369" s="3"/>
      <c r="H369" s="2"/>
      <c r="I369" s="2"/>
      <c r="J369" s="2"/>
      <c r="K369" s="2"/>
      <c r="L369" s="5"/>
    </row>
    <row r="370" spans="2:12" x14ac:dyDescent="0.45">
      <c r="B370" s="2"/>
      <c r="C370" s="2"/>
      <c r="D370" s="4"/>
      <c r="E370" s="2"/>
      <c r="F370" s="2"/>
      <c r="G370" s="3"/>
      <c r="H370" s="2"/>
      <c r="I370" s="2"/>
      <c r="J370" s="2"/>
      <c r="K370" s="2"/>
      <c r="L370" s="5"/>
    </row>
    <row r="371" spans="2:12" x14ac:dyDescent="0.45">
      <c r="B371" s="2"/>
      <c r="C371" s="2"/>
      <c r="D371" s="4"/>
      <c r="E371" s="2"/>
      <c r="F371" s="2"/>
      <c r="G371" s="3"/>
      <c r="H371" s="2"/>
      <c r="I371" s="2"/>
      <c r="J371" s="2"/>
      <c r="K371" s="2"/>
      <c r="L371" s="5"/>
    </row>
    <row r="372" spans="2:12" x14ac:dyDescent="0.45">
      <c r="B372" s="2"/>
      <c r="C372" s="2"/>
      <c r="D372" s="4"/>
      <c r="E372" s="2"/>
      <c r="F372" s="2"/>
      <c r="G372" s="3"/>
      <c r="H372" s="2"/>
      <c r="I372" s="2"/>
      <c r="J372" s="2"/>
      <c r="K372" s="2"/>
      <c r="L372" s="5"/>
    </row>
    <row r="373" spans="2:12" x14ac:dyDescent="0.45">
      <c r="B373" s="2"/>
      <c r="C373" s="2"/>
      <c r="D373" s="4"/>
      <c r="E373" s="2"/>
      <c r="F373" s="2"/>
      <c r="G373" s="3"/>
      <c r="H373" s="2"/>
      <c r="I373" s="2"/>
      <c r="J373" s="2"/>
      <c r="K373" s="2"/>
      <c r="L373" s="5"/>
    </row>
    <row r="374" spans="2:12" x14ac:dyDescent="0.45">
      <c r="B374" s="2"/>
      <c r="C374" s="2"/>
      <c r="D374" s="4"/>
      <c r="E374" s="2"/>
      <c r="F374" s="2"/>
      <c r="G374" s="2"/>
      <c r="H374" s="2"/>
      <c r="I374" s="2"/>
      <c r="J374" s="2"/>
      <c r="K374" s="2"/>
      <c r="L374" s="2"/>
    </row>
    <row r="375" spans="2:12" x14ac:dyDescent="0.45">
      <c r="B375" s="2"/>
      <c r="C375" s="2"/>
      <c r="D375" s="4"/>
      <c r="E375" s="2"/>
      <c r="F375" s="2"/>
      <c r="G375" s="2"/>
      <c r="H375" s="2"/>
      <c r="I375" s="2"/>
      <c r="J375" s="2"/>
      <c r="K375" s="2"/>
      <c r="L375" s="5"/>
    </row>
    <row r="376" spans="2:12" x14ac:dyDescent="0.45">
      <c r="B376" s="2"/>
      <c r="C376" s="2"/>
      <c r="D376" s="4"/>
      <c r="E376" s="2"/>
      <c r="F376" s="2"/>
      <c r="G376" s="3"/>
      <c r="H376" s="2"/>
      <c r="I376" s="2"/>
      <c r="J376" s="2"/>
      <c r="K376" s="2"/>
      <c r="L376" s="5"/>
    </row>
    <row r="377" spans="2:12" x14ac:dyDescent="0.45">
      <c r="B377" s="2"/>
      <c r="C377" s="2"/>
      <c r="D377" s="4"/>
      <c r="E377" s="2"/>
      <c r="F377" s="2"/>
      <c r="G377" s="3"/>
      <c r="H377" s="2"/>
      <c r="I377" s="2"/>
      <c r="J377" s="2"/>
      <c r="K377" s="2"/>
      <c r="L377" s="5"/>
    </row>
    <row r="378" spans="2:12" x14ac:dyDescent="0.45">
      <c r="B378" s="2"/>
      <c r="C378" s="2"/>
      <c r="D378" s="4"/>
      <c r="E378" s="2"/>
      <c r="F378" s="2"/>
      <c r="G378" s="3"/>
      <c r="H378" s="2"/>
      <c r="I378" s="2"/>
      <c r="J378" s="2"/>
      <c r="K378" s="2"/>
      <c r="L378" s="5"/>
    </row>
    <row r="379" spans="2:12" x14ac:dyDescent="0.45">
      <c r="B379" s="2"/>
      <c r="C379" s="2"/>
      <c r="D379" s="4"/>
      <c r="E379" s="2"/>
      <c r="F379" s="2"/>
      <c r="G379" s="3"/>
      <c r="H379" s="2"/>
      <c r="I379" s="2"/>
      <c r="J379" s="2"/>
      <c r="K379" s="2"/>
      <c r="L379" s="5"/>
    </row>
    <row r="380" spans="2:12" x14ac:dyDescent="0.45">
      <c r="B380" s="2"/>
      <c r="C380" s="2"/>
      <c r="D380" s="4"/>
      <c r="E380" s="2"/>
      <c r="F380" s="2"/>
      <c r="G380" s="3"/>
      <c r="H380" s="2"/>
      <c r="I380" s="2"/>
      <c r="J380" s="2"/>
      <c r="K380" s="2"/>
      <c r="L380" s="5"/>
    </row>
    <row r="381" spans="2:12" x14ac:dyDescent="0.45">
      <c r="B381" s="2"/>
      <c r="C381" s="2"/>
      <c r="D381" s="4"/>
      <c r="E381" s="2"/>
      <c r="F381" s="2"/>
      <c r="G381" s="3"/>
      <c r="H381" s="2"/>
      <c r="I381" s="2"/>
      <c r="J381" s="2"/>
      <c r="K381" s="2"/>
      <c r="L381" s="5"/>
    </row>
    <row r="382" spans="2:12" x14ac:dyDescent="0.45">
      <c r="B382" s="2"/>
      <c r="C382" s="2"/>
      <c r="D382" s="4"/>
      <c r="E382" s="2"/>
      <c r="F382" s="2"/>
      <c r="G382" s="3"/>
      <c r="H382" s="2"/>
      <c r="I382" s="2"/>
      <c r="J382" s="2"/>
      <c r="K382" s="2"/>
      <c r="L382" s="5"/>
    </row>
    <row r="383" spans="2:12" x14ac:dyDescent="0.45">
      <c r="B383" s="2"/>
      <c r="C383" s="2"/>
      <c r="D383" s="4"/>
      <c r="E383" s="2"/>
      <c r="F383" s="2"/>
      <c r="G383" s="3"/>
      <c r="H383" s="2"/>
      <c r="I383" s="2"/>
      <c r="J383" s="2"/>
      <c r="K383" s="2"/>
      <c r="L383" s="2"/>
    </row>
    <row r="384" spans="2:12" x14ac:dyDescent="0.45">
      <c r="B384" s="2"/>
      <c r="C384" s="2"/>
      <c r="D384" s="4"/>
      <c r="E384" s="2"/>
      <c r="F384" s="2"/>
      <c r="G384" s="2"/>
      <c r="H384" s="2"/>
      <c r="I384" s="2"/>
      <c r="J384" s="2"/>
      <c r="K384" s="2"/>
      <c r="L384" s="2"/>
    </row>
    <row r="385" spans="2:12" x14ac:dyDescent="0.45">
      <c r="B385" s="2"/>
      <c r="C385" s="2"/>
      <c r="D385" s="4"/>
      <c r="E385" s="2"/>
      <c r="F385" s="2"/>
      <c r="G385" s="2"/>
      <c r="H385" s="2"/>
      <c r="I385" s="2"/>
      <c r="J385" s="2"/>
      <c r="K385" s="2"/>
      <c r="L385" s="5"/>
    </row>
    <row r="386" spans="2:12" x14ac:dyDescent="0.45">
      <c r="B386" s="2"/>
      <c r="C386" s="2"/>
      <c r="D386" s="4"/>
      <c r="E386" s="2"/>
      <c r="F386" s="2"/>
      <c r="G386" s="3"/>
      <c r="H386" s="2"/>
      <c r="I386" s="2"/>
      <c r="J386" s="2"/>
      <c r="K386" s="2"/>
      <c r="L386" s="5"/>
    </row>
    <row r="387" spans="2:12" x14ac:dyDescent="0.45">
      <c r="B387" s="2"/>
      <c r="C387" s="2"/>
      <c r="D387" s="4"/>
      <c r="E387" s="2"/>
      <c r="F387" s="2"/>
      <c r="G387" s="3"/>
      <c r="H387" s="2"/>
      <c r="I387" s="2"/>
      <c r="J387" s="2"/>
      <c r="K387" s="2"/>
      <c r="L387" s="5"/>
    </row>
    <row r="388" spans="2:12" x14ac:dyDescent="0.45">
      <c r="B388" s="2"/>
      <c r="C388" s="2"/>
      <c r="D388" s="4"/>
      <c r="E388" s="2"/>
      <c r="F388" s="2"/>
      <c r="G388" s="3"/>
      <c r="H388" s="2"/>
      <c r="I388" s="2"/>
      <c r="J388" s="2"/>
      <c r="K388" s="2"/>
      <c r="L388" s="5"/>
    </row>
    <row r="389" spans="2:12" x14ac:dyDescent="0.45">
      <c r="B389" s="2"/>
      <c r="C389" s="2"/>
      <c r="D389" s="4"/>
      <c r="E389" s="2"/>
      <c r="F389" s="2"/>
      <c r="G389" s="3"/>
      <c r="H389" s="2"/>
      <c r="I389" s="2"/>
      <c r="J389" s="2"/>
      <c r="K389" s="2"/>
      <c r="L389" s="5"/>
    </row>
    <row r="390" spans="2:12" x14ac:dyDescent="0.45">
      <c r="B390" s="2"/>
      <c r="C390" s="2"/>
      <c r="D390" s="4"/>
      <c r="E390" s="2"/>
      <c r="F390" s="2"/>
      <c r="G390" s="3"/>
      <c r="H390" s="2"/>
      <c r="I390" s="2"/>
      <c r="J390" s="2"/>
      <c r="K390" s="2"/>
      <c r="L390" s="5"/>
    </row>
    <row r="391" spans="2:12" x14ac:dyDescent="0.45">
      <c r="B391" s="2"/>
      <c r="C391" s="2"/>
      <c r="D391" s="4"/>
      <c r="E391" s="2"/>
      <c r="F391" s="2"/>
      <c r="G391" s="3"/>
      <c r="H391" s="2"/>
      <c r="I391" s="2"/>
      <c r="J391" s="2"/>
      <c r="K391" s="2"/>
      <c r="L391" s="5"/>
    </row>
    <row r="392" spans="2:12" x14ac:dyDescent="0.45">
      <c r="B392" s="2"/>
      <c r="C392" s="2"/>
      <c r="D392" s="4"/>
      <c r="E392" s="2"/>
      <c r="F392" s="2"/>
      <c r="G392" s="3"/>
      <c r="H392" s="2"/>
      <c r="I392" s="2"/>
      <c r="J392" s="2"/>
      <c r="K392" s="2"/>
      <c r="L392" s="5"/>
    </row>
    <row r="393" spans="2:12" x14ac:dyDescent="0.45">
      <c r="B393" s="2"/>
      <c r="C393" s="2"/>
      <c r="D393" s="4"/>
      <c r="E393" s="2"/>
      <c r="F393" s="2"/>
      <c r="G393" s="2"/>
      <c r="H393" s="2"/>
      <c r="I393" s="2"/>
      <c r="J393" s="2"/>
      <c r="K393" s="2"/>
      <c r="L393" s="2"/>
    </row>
    <row r="394" spans="2:12" x14ac:dyDescent="0.45">
      <c r="B394" s="2"/>
      <c r="C394" s="2"/>
      <c r="D394" s="4"/>
      <c r="E394" s="2"/>
      <c r="F394" s="2"/>
      <c r="G394" s="2"/>
      <c r="H394" s="2"/>
      <c r="I394" s="2"/>
      <c r="J394" s="2"/>
      <c r="K394" s="2"/>
      <c r="L394" s="5"/>
    </row>
    <row r="395" spans="2:12" x14ac:dyDescent="0.45">
      <c r="B395" s="2"/>
      <c r="C395" s="2"/>
      <c r="D395" s="4"/>
      <c r="E395" s="2"/>
      <c r="F395" s="2"/>
      <c r="G395" s="3"/>
      <c r="H395" s="2"/>
      <c r="I395" s="2"/>
      <c r="J395" s="2"/>
      <c r="K395" s="2"/>
      <c r="L395" s="5"/>
    </row>
    <row r="396" spans="2:12" x14ac:dyDescent="0.45">
      <c r="B396" s="2"/>
      <c r="C396" s="2"/>
      <c r="D396" s="4"/>
      <c r="E396" s="2"/>
      <c r="F396" s="2"/>
      <c r="G396" s="3"/>
      <c r="H396" s="2"/>
      <c r="I396" s="2"/>
      <c r="J396" s="2"/>
      <c r="K396" s="2"/>
      <c r="L396" s="5"/>
    </row>
    <row r="397" spans="2:12" x14ac:dyDescent="0.45">
      <c r="B397" s="2"/>
      <c r="C397" s="2"/>
      <c r="D397" s="4"/>
      <c r="E397" s="2"/>
      <c r="F397" s="2"/>
      <c r="G397" s="3"/>
      <c r="H397" s="2"/>
      <c r="I397" s="2"/>
      <c r="J397" s="2"/>
      <c r="K397" s="2"/>
      <c r="L397" s="5"/>
    </row>
    <row r="398" spans="2:12" x14ac:dyDescent="0.45">
      <c r="B398" s="2"/>
      <c r="C398" s="2"/>
      <c r="D398" s="4"/>
      <c r="E398" s="2"/>
      <c r="F398" s="2"/>
      <c r="G398" s="3"/>
      <c r="H398" s="2"/>
      <c r="I398" s="2"/>
      <c r="J398" s="2"/>
      <c r="K398" s="2"/>
      <c r="L398" s="5"/>
    </row>
    <row r="399" spans="2:12" x14ac:dyDescent="0.45">
      <c r="B399" s="2"/>
      <c r="C399" s="2"/>
      <c r="D399" s="4"/>
      <c r="E399" s="2"/>
      <c r="F399" s="2"/>
      <c r="G399" s="3"/>
      <c r="H399" s="2"/>
      <c r="I399" s="2"/>
      <c r="J399" s="2"/>
      <c r="K399" s="2"/>
      <c r="L399" s="5"/>
    </row>
    <row r="400" spans="2:12" x14ac:dyDescent="0.45">
      <c r="B400" s="2"/>
      <c r="C400" s="2"/>
      <c r="D400" s="4"/>
      <c r="E400" s="2"/>
      <c r="F400" s="2"/>
      <c r="G400" s="3"/>
      <c r="H400" s="2"/>
      <c r="I400" s="2"/>
      <c r="J400" s="2"/>
      <c r="K400" s="2"/>
      <c r="L400" s="5"/>
    </row>
    <row r="401" spans="2:12" x14ac:dyDescent="0.45">
      <c r="B401" s="2"/>
      <c r="C401" s="2"/>
      <c r="D401" s="4"/>
      <c r="E401" s="2"/>
      <c r="F401" s="2"/>
      <c r="G401" s="3"/>
      <c r="H401" s="2"/>
      <c r="I401" s="2"/>
      <c r="J401" s="2"/>
      <c r="K401" s="2"/>
      <c r="L401" s="5"/>
    </row>
    <row r="402" spans="2:12" x14ac:dyDescent="0.45">
      <c r="B402" s="2"/>
      <c r="C402" s="2"/>
      <c r="D402" s="4"/>
      <c r="E402" s="2"/>
      <c r="F402" s="2"/>
      <c r="G402" s="2"/>
      <c r="H402" s="2"/>
      <c r="I402" s="2"/>
      <c r="J402" s="2"/>
      <c r="K402" s="2"/>
      <c r="L402" s="2"/>
    </row>
    <row r="403" spans="2:12" x14ac:dyDescent="0.45">
      <c r="B403" s="2"/>
      <c r="C403" s="2"/>
      <c r="D403" s="4"/>
      <c r="E403" s="2"/>
      <c r="F403" s="2"/>
      <c r="G403" s="2"/>
      <c r="H403" s="2"/>
      <c r="I403" s="2"/>
      <c r="J403" s="2"/>
      <c r="K403" s="2"/>
      <c r="L403" s="5"/>
    </row>
    <row r="404" spans="2:12" x14ac:dyDescent="0.45">
      <c r="B404" s="2"/>
      <c r="C404" s="2"/>
      <c r="D404" s="4"/>
      <c r="E404" s="2"/>
      <c r="F404" s="2"/>
      <c r="G404" s="3"/>
      <c r="H404" s="2"/>
      <c r="I404" s="2"/>
      <c r="J404" s="2"/>
      <c r="K404" s="2"/>
      <c r="L404" s="5"/>
    </row>
    <row r="405" spans="2:12" x14ac:dyDescent="0.45">
      <c r="B405" s="2"/>
      <c r="C405" s="2"/>
      <c r="D405" s="4"/>
      <c r="E405" s="2"/>
      <c r="F405" s="2"/>
      <c r="G405" s="3"/>
      <c r="H405" s="2"/>
      <c r="I405" s="2"/>
      <c r="J405" s="2"/>
      <c r="K405" s="2"/>
      <c r="L405" s="5"/>
    </row>
    <row r="406" spans="2:12" x14ac:dyDescent="0.45">
      <c r="B406" s="2"/>
      <c r="C406" s="2"/>
      <c r="D406" s="4"/>
      <c r="E406" s="2"/>
      <c r="F406" s="2"/>
      <c r="G406" s="3"/>
      <c r="H406" s="2"/>
      <c r="I406" s="2"/>
      <c r="J406" s="2"/>
      <c r="K406" s="2"/>
      <c r="L406" s="5"/>
    </row>
    <row r="407" spans="2:12" x14ac:dyDescent="0.45">
      <c r="B407" s="2"/>
      <c r="C407" s="2"/>
      <c r="D407" s="4"/>
      <c r="E407" s="2"/>
      <c r="F407" s="2"/>
      <c r="G407" s="3"/>
      <c r="H407" s="2"/>
      <c r="I407" s="2"/>
      <c r="J407" s="2"/>
      <c r="K407" s="2"/>
      <c r="L407" s="5"/>
    </row>
    <row r="408" spans="2:12" x14ac:dyDescent="0.45">
      <c r="B408" s="2"/>
      <c r="C408" s="2"/>
      <c r="D408" s="4"/>
      <c r="E408" s="2"/>
      <c r="F408" s="2"/>
      <c r="G408" s="3"/>
      <c r="H408" s="2"/>
      <c r="I408" s="2"/>
      <c r="J408" s="2"/>
      <c r="K408" s="2"/>
      <c r="L408" s="5"/>
    </row>
    <row r="409" spans="2:12" x14ac:dyDescent="0.45">
      <c r="B409" s="2"/>
      <c r="C409" s="2"/>
      <c r="D409" s="4"/>
      <c r="E409" s="2"/>
      <c r="F409" s="2"/>
      <c r="G409" s="3"/>
      <c r="H409" s="2"/>
      <c r="I409" s="2"/>
      <c r="J409" s="2"/>
      <c r="K409" s="2"/>
      <c r="L409" s="5"/>
    </row>
    <row r="410" spans="2:12" x14ac:dyDescent="0.45">
      <c r="B410" s="2"/>
      <c r="C410" s="2"/>
      <c r="D410" s="4"/>
      <c r="E410" s="2"/>
      <c r="F410" s="2"/>
      <c r="G410" s="3"/>
      <c r="H410" s="2"/>
      <c r="I410" s="2"/>
      <c r="J410" s="2"/>
      <c r="K410" s="2"/>
      <c r="L410" s="5"/>
    </row>
    <row r="411" spans="2:12" x14ac:dyDescent="0.45">
      <c r="B411" s="2"/>
      <c r="C411" s="2"/>
      <c r="D411" s="4"/>
      <c r="E411" s="2"/>
      <c r="F411" s="2"/>
      <c r="G411" s="2"/>
      <c r="H411" s="2"/>
      <c r="I411" s="2"/>
      <c r="J411" s="2"/>
      <c r="K411" s="2"/>
      <c r="L411" s="2"/>
    </row>
    <row r="412" spans="2:12" x14ac:dyDescent="0.45">
      <c r="B412" s="2"/>
      <c r="C412" s="2"/>
      <c r="D412" s="4"/>
      <c r="E412" s="2"/>
      <c r="F412" s="2"/>
      <c r="G412" s="2"/>
      <c r="H412" s="2"/>
      <c r="I412" s="2"/>
      <c r="J412" s="2"/>
      <c r="K412" s="2"/>
      <c r="L412" s="5"/>
    </row>
    <row r="413" spans="2:12" x14ac:dyDescent="0.45">
      <c r="B413" s="2"/>
      <c r="C413" s="2"/>
      <c r="D413" s="4"/>
      <c r="E413" s="2"/>
      <c r="F413" s="2"/>
      <c r="G413" s="3"/>
      <c r="H413" s="2"/>
      <c r="I413" s="2"/>
      <c r="J413" s="2"/>
      <c r="K413" s="2"/>
      <c r="L413" s="5"/>
    </row>
    <row r="414" spans="2:12" x14ac:dyDescent="0.45">
      <c r="B414" s="2"/>
      <c r="C414" s="2"/>
      <c r="D414" s="4"/>
      <c r="E414" s="2"/>
      <c r="F414" s="2"/>
      <c r="G414" s="3"/>
      <c r="H414" s="2"/>
      <c r="I414" s="2"/>
      <c r="J414" s="2"/>
      <c r="K414" s="2"/>
      <c r="L414" s="5"/>
    </row>
    <row r="415" spans="2:12" x14ac:dyDescent="0.45">
      <c r="B415" s="2"/>
      <c r="C415" s="2"/>
      <c r="D415" s="4"/>
      <c r="E415" s="2"/>
      <c r="F415" s="2"/>
      <c r="G415" s="3"/>
      <c r="H415" s="2"/>
      <c r="I415" s="2"/>
      <c r="J415" s="2"/>
      <c r="K415" s="2"/>
      <c r="L415" s="5"/>
    </row>
    <row r="416" spans="2:12" x14ac:dyDescent="0.45">
      <c r="B416" s="2"/>
      <c r="C416" s="2"/>
      <c r="D416" s="4"/>
      <c r="E416" s="2"/>
      <c r="F416" s="2"/>
      <c r="G416" s="3"/>
      <c r="H416" s="2"/>
      <c r="I416" s="2"/>
      <c r="J416" s="2"/>
      <c r="K416" s="2"/>
      <c r="L416" s="5"/>
    </row>
    <row r="417" spans="2:12" x14ac:dyDescent="0.45">
      <c r="B417" s="2"/>
      <c r="C417" s="2"/>
      <c r="D417" s="4"/>
      <c r="E417" s="2"/>
      <c r="F417" s="2"/>
      <c r="G417" s="3"/>
      <c r="H417" s="2"/>
      <c r="I417" s="2"/>
      <c r="J417" s="2"/>
      <c r="K417" s="2"/>
      <c r="L417" s="5"/>
    </row>
    <row r="418" spans="2:12" x14ac:dyDescent="0.45">
      <c r="B418" s="2"/>
      <c r="C418" s="2"/>
      <c r="D418" s="4"/>
      <c r="E418" s="2"/>
      <c r="F418" s="2"/>
      <c r="G418" s="3"/>
      <c r="H418" s="2"/>
      <c r="I418" s="2"/>
      <c r="J418" s="2"/>
      <c r="K418" s="2"/>
      <c r="L418" s="5"/>
    </row>
    <row r="419" spans="2:12" x14ac:dyDescent="0.45">
      <c r="B419" s="2"/>
      <c r="C419" s="2"/>
      <c r="D419" s="4"/>
      <c r="E419" s="2"/>
      <c r="F419" s="2"/>
      <c r="G419" s="3"/>
      <c r="H419" s="2"/>
      <c r="I419" s="2"/>
      <c r="J419" s="2"/>
      <c r="K419" s="2"/>
      <c r="L419" s="5"/>
    </row>
    <row r="420" spans="2:12" x14ac:dyDescent="0.45">
      <c r="B420" s="2"/>
      <c r="C420" s="2"/>
      <c r="D420" s="4"/>
      <c r="E420" s="2"/>
      <c r="F420" s="2"/>
      <c r="G420" s="2"/>
      <c r="H420" s="2"/>
      <c r="I420" s="2"/>
      <c r="J420" s="2"/>
      <c r="K420" s="2"/>
      <c r="L420" s="2"/>
    </row>
    <row r="421" spans="2:12" x14ac:dyDescent="0.45">
      <c r="B421" s="2"/>
      <c r="C421" s="2"/>
      <c r="D421" s="4"/>
      <c r="E421" s="2"/>
      <c r="F421" s="2"/>
      <c r="G421" s="2"/>
      <c r="H421" s="2"/>
      <c r="I421" s="2"/>
      <c r="J421" s="2"/>
      <c r="K421" s="2"/>
      <c r="L421" s="5"/>
    </row>
    <row r="422" spans="2:12" x14ac:dyDescent="0.45">
      <c r="B422" s="2"/>
      <c r="C422" s="2"/>
      <c r="D422" s="4"/>
      <c r="E422" s="2"/>
      <c r="F422" s="2"/>
      <c r="G422" s="3"/>
      <c r="H422" s="2"/>
      <c r="I422" s="2"/>
      <c r="J422" s="2"/>
      <c r="K422" s="2"/>
      <c r="L422" s="5"/>
    </row>
    <row r="423" spans="2:12" x14ac:dyDescent="0.45">
      <c r="B423" s="2"/>
      <c r="C423" s="2"/>
      <c r="D423" s="4"/>
      <c r="E423" s="2"/>
      <c r="F423" s="2"/>
      <c r="G423" s="3"/>
      <c r="H423" s="2"/>
      <c r="I423" s="2"/>
      <c r="J423" s="2"/>
      <c r="K423" s="2"/>
      <c r="L423" s="5"/>
    </row>
    <row r="424" spans="2:12" x14ac:dyDescent="0.45">
      <c r="B424" s="2"/>
      <c r="C424" s="2"/>
      <c r="D424" s="4"/>
      <c r="E424" s="2"/>
      <c r="F424" s="2"/>
      <c r="G424" s="3"/>
      <c r="H424" s="2"/>
      <c r="I424" s="2"/>
      <c r="J424" s="2"/>
      <c r="K424" s="2"/>
      <c r="L424" s="5"/>
    </row>
    <row r="425" spans="2:12" x14ac:dyDescent="0.45">
      <c r="B425" s="2"/>
      <c r="C425" s="2"/>
      <c r="D425" s="4"/>
      <c r="E425" s="2"/>
      <c r="F425" s="2"/>
      <c r="G425" s="3"/>
      <c r="H425" s="2"/>
      <c r="I425" s="2"/>
      <c r="J425" s="2"/>
      <c r="K425" s="2"/>
      <c r="L425" s="5"/>
    </row>
    <row r="426" spans="2:12" x14ac:dyDescent="0.45">
      <c r="B426" s="2"/>
      <c r="C426" s="2"/>
      <c r="D426" s="4"/>
      <c r="E426" s="2"/>
      <c r="F426" s="2"/>
      <c r="G426" s="3"/>
      <c r="H426" s="2"/>
      <c r="I426" s="2"/>
      <c r="J426" s="2"/>
      <c r="K426" s="2"/>
      <c r="L426" s="5"/>
    </row>
    <row r="427" spans="2:12" x14ac:dyDescent="0.45">
      <c r="B427" s="2"/>
      <c r="C427" s="2"/>
      <c r="D427" s="4"/>
      <c r="E427" s="2"/>
      <c r="F427" s="2"/>
      <c r="G427" s="3"/>
      <c r="H427" s="2"/>
      <c r="I427" s="2"/>
      <c r="J427" s="2"/>
      <c r="K427" s="2"/>
      <c r="L427" s="5"/>
    </row>
    <row r="428" spans="2:12" x14ac:dyDescent="0.45">
      <c r="B428" s="2"/>
      <c r="C428" s="2"/>
      <c r="D428" s="4"/>
      <c r="E428" s="2"/>
      <c r="F428" s="2"/>
      <c r="G428" s="3"/>
      <c r="H428" s="2"/>
      <c r="I428" s="2"/>
      <c r="J428" s="2"/>
      <c r="K428" s="2"/>
      <c r="L428" s="5"/>
    </row>
    <row r="429" spans="2:12" x14ac:dyDescent="0.45">
      <c r="B429" s="2"/>
      <c r="C429" s="2"/>
      <c r="D429" s="4"/>
      <c r="E429" s="2"/>
      <c r="F429" s="2"/>
      <c r="G429" s="2"/>
      <c r="H429" s="2"/>
      <c r="I429" s="2"/>
      <c r="J429" s="2"/>
      <c r="K429" s="2"/>
      <c r="L429" s="2"/>
    </row>
    <row r="430" spans="2:12" x14ac:dyDescent="0.45">
      <c r="B430" s="2"/>
      <c r="C430" s="2"/>
      <c r="D430" s="4"/>
      <c r="E430" s="2"/>
      <c r="F430" s="2"/>
      <c r="G430" s="2"/>
      <c r="H430" s="2"/>
      <c r="I430" s="2"/>
      <c r="J430" s="2"/>
      <c r="K430" s="2"/>
      <c r="L430" s="5"/>
    </row>
    <row r="431" spans="2:12" x14ac:dyDescent="0.45">
      <c r="B431" s="2"/>
      <c r="C431" s="2"/>
      <c r="D431" s="4"/>
      <c r="E431" s="2"/>
      <c r="F431" s="2"/>
      <c r="G431" s="3"/>
      <c r="H431" s="2"/>
      <c r="I431" s="2"/>
      <c r="J431" s="2"/>
      <c r="K431" s="2"/>
      <c r="L431" s="5"/>
    </row>
    <row r="432" spans="2:12" x14ac:dyDescent="0.45">
      <c r="B432" s="2"/>
      <c r="C432" s="2"/>
      <c r="D432" s="4"/>
      <c r="E432" s="2"/>
      <c r="F432" s="2"/>
      <c r="G432" s="3"/>
      <c r="H432" s="2"/>
      <c r="I432" s="2"/>
      <c r="J432" s="2"/>
      <c r="K432" s="2"/>
      <c r="L432" s="5"/>
    </row>
    <row r="433" spans="2:12" x14ac:dyDescent="0.45">
      <c r="B433" s="2"/>
      <c r="C433" s="2"/>
      <c r="D433" s="4"/>
      <c r="E433" s="2"/>
      <c r="F433" s="2"/>
      <c r="G433" s="3"/>
      <c r="H433" s="2"/>
      <c r="I433" s="2"/>
      <c r="J433" s="2"/>
      <c r="K433" s="2"/>
      <c r="L433" s="5"/>
    </row>
    <row r="434" spans="2:12" x14ac:dyDescent="0.45">
      <c r="B434" s="2"/>
      <c r="C434" s="2"/>
      <c r="D434" s="4"/>
      <c r="E434" s="2"/>
      <c r="F434" s="2"/>
      <c r="G434" s="3"/>
      <c r="H434" s="2"/>
      <c r="I434" s="2"/>
      <c r="J434" s="2"/>
      <c r="K434" s="2"/>
      <c r="L434" s="5"/>
    </row>
    <row r="435" spans="2:12" x14ac:dyDescent="0.45">
      <c r="B435" s="2"/>
      <c r="C435" s="2"/>
      <c r="D435" s="4"/>
      <c r="E435" s="2"/>
      <c r="F435" s="2"/>
      <c r="G435" s="3"/>
      <c r="H435" s="2"/>
      <c r="I435" s="2"/>
      <c r="J435" s="2"/>
      <c r="K435" s="2"/>
      <c r="L435" s="5"/>
    </row>
    <row r="436" spans="2:12" x14ac:dyDescent="0.45">
      <c r="B436" s="2"/>
      <c r="C436" s="2"/>
      <c r="D436" s="4"/>
      <c r="E436" s="2"/>
      <c r="F436" s="2"/>
      <c r="G436" s="3"/>
      <c r="H436" s="2"/>
      <c r="I436" s="2"/>
      <c r="J436" s="2"/>
      <c r="K436" s="2"/>
      <c r="L436" s="5"/>
    </row>
    <row r="437" spans="2:12" x14ac:dyDescent="0.45">
      <c r="B437" s="2"/>
      <c r="C437" s="2"/>
      <c r="D437" s="4"/>
      <c r="E437" s="2"/>
      <c r="F437" s="2"/>
      <c r="G437" s="3"/>
      <c r="H437" s="2"/>
      <c r="I437" s="2"/>
      <c r="J437" s="2"/>
      <c r="K437" s="2"/>
      <c r="L437" s="5"/>
    </row>
  </sheetData>
  <autoFilter ref="A2:N257" xr:uid="{2F322F65-2D9D-469B-999A-94F5C8E80B16}"/>
  <sortState xmlns:xlrd2="http://schemas.microsoft.com/office/spreadsheetml/2017/richdata2" ref="A2:M256">
    <sortCondition descending="1" ref="C2:C256"/>
  </sortState>
  <phoneticPr fontId="2" type="noConversion"/>
  <conditionalFormatting sqref="F58:F111">
    <cfRule type="duplicateValues" dxfId="5" priority="4"/>
  </conditionalFormatting>
  <conditionalFormatting sqref="F166:F219">
    <cfRule type="duplicateValues" dxfId="4" priority="3"/>
  </conditionalFormatting>
  <conditionalFormatting sqref="F175:F282 F1:F65 F67:F173 F284:F391 F393:F437">
    <cfRule type="duplicateValues" dxfId="3" priority="7"/>
  </conditionalFormatting>
  <conditionalFormatting sqref="F275:F328">
    <cfRule type="duplicateValues" dxfId="2" priority="2"/>
  </conditionalFormatting>
  <conditionalFormatting sqref="F384:F437">
    <cfRule type="duplicateValues" dxfId="1" priority="1"/>
  </conditionalFormatting>
  <conditionalFormatting sqref="P57:P110">
    <cfRule type="duplicateValues" dxfId="0" priority="5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u hyung Lee</dc:creator>
  <cp:lastModifiedBy>Du hyung Lee</cp:lastModifiedBy>
  <dcterms:created xsi:type="dcterms:W3CDTF">2023-03-19T17:09:00Z</dcterms:created>
  <dcterms:modified xsi:type="dcterms:W3CDTF">2023-08-10T05:54:54Z</dcterms:modified>
</cp:coreProperties>
</file>